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imoner\Documents\IgG3 paper\plos path\"/>
    </mc:Choice>
  </mc:AlternateContent>
  <bookViews>
    <workbookView xWindow="0" yWindow="0" windowWidth="23040" windowHeight="8904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23" i="1" l="1"/>
  <c r="AA22" i="1"/>
  <c r="AA21" i="1"/>
  <c r="AA20" i="1"/>
  <c r="AA18" i="1"/>
  <c r="AA17" i="1"/>
  <c r="AA16" i="1"/>
  <c r="AA14" i="1"/>
  <c r="AA13" i="1"/>
  <c r="AA12" i="1"/>
  <c r="AA11" i="1"/>
  <c r="AA10" i="1"/>
  <c r="AA9" i="1"/>
  <c r="AA8" i="1"/>
  <c r="AA6" i="1"/>
  <c r="AA5" i="1"/>
  <c r="AA4" i="1"/>
  <c r="H2" i="1"/>
  <c r="I2" i="1" s="1"/>
  <c r="J2" i="1" s="1"/>
  <c r="K2" i="1" s="1"/>
  <c r="L2" i="1" s="1"/>
  <c r="M2" i="1" s="1"/>
  <c r="N2" i="1" s="1"/>
  <c r="O2" i="1" s="1"/>
  <c r="P2" i="1" s="1"/>
  <c r="Q2" i="1" s="1"/>
  <c r="R2" i="1" s="1"/>
  <c r="S2" i="1" s="1"/>
  <c r="T2" i="1" s="1"/>
  <c r="U2" i="1" s="1"/>
  <c r="V2" i="1" s="1"/>
  <c r="W2" i="1" s="1"/>
  <c r="X2" i="1" s="1"/>
  <c r="Y2" i="1" s="1"/>
  <c r="Z2" i="1" s="1"/>
</calcChain>
</file>

<file path=xl/sharedStrings.xml><?xml version="1.0" encoding="utf-8"?>
<sst xmlns="http://schemas.openxmlformats.org/spreadsheetml/2006/main" count="789" uniqueCount="69">
  <si>
    <t>IgG3 fold difference from IgG1</t>
  </si>
  <si>
    <t>*01</t>
  </si>
  <si>
    <t xml:space="preserve">*01m </t>
  </si>
  <si>
    <t>*17</t>
  </si>
  <si>
    <t>N</t>
  </si>
  <si>
    <t>C</t>
  </si>
  <si>
    <t>S</t>
  </si>
  <si>
    <t>F</t>
  </si>
  <si>
    <t>I</t>
  </si>
  <si>
    <t>T</t>
  </si>
  <si>
    <t>E</t>
  </si>
  <si>
    <t>L</t>
  </si>
  <si>
    <t>R</t>
  </si>
  <si>
    <t>D</t>
  </si>
  <si>
    <t>K</t>
  </si>
  <si>
    <t>V</t>
  </si>
  <si>
    <t>Y</t>
  </si>
  <si>
    <t>A</t>
  </si>
  <si>
    <t>Charge of epitope</t>
  </si>
  <si>
    <r>
      <rPr>
        <b/>
        <sz val="16"/>
        <color theme="1"/>
        <rFont val="Arial"/>
        <family val="2"/>
      </rPr>
      <t>&gt;10</t>
    </r>
    <r>
      <rPr>
        <b/>
        <sz val="14"/>
        <color theme="1"/>
        <rFont val="Arial"/>
        <family val="2"/>
      </rPr>
      <t xml:space="preserve"> </t>
    </r>
  </si>
  <si>
    <t>CAP256 PI</t>
  </si>
  <si>
    <t>*</t>
  </si>
  <si>
    <t>Q</t>
  </si>
  <si>
    <t>CAP8.6F</t>
  </si>
  <si>
    <t>CA146.H3.3</t>
  </si>
  <si>
    <t>P</t>
  </si>
  <si>
    <t>H</t>
  </si>
  <si>
    <t>5 - 10</t>
  </si>
  <si>
    <t>ZM249.1</t>
  </si>
  <si>
    <t>96ZM651.02</t>
  </si>
  <si>
    <t>CAP85.9</t>
  </si>
  <si>
    <t>THRO4156.18</t>
  </si>
  <si>
    <t>CAP84.32</t>
  </si>
  <si>
    <t>AC10.29</t>
  </si>
  <si>
    <t>M</t>
  </si>
  <si>
    <t>PVO.04</t>
  </si>
  <si>
    <t xml:space="preserve">3 - 5 </t>
  </si>
  <si>
    <t>CAP244.D3</t>
  </si>
  <si>
    <t>W</t>
  </si>
  <si>
    <t>Du172.17</t>
  </si>
  <si>
    <t>Q842.d12</t>
  </si>
  <si>
    <t>ZM109.4</t>
  </si>
  <si>
    <t>Ce1176.A3</t>
  </si>
  <si>
    <t>CAP63 A9</t>
  </si>
  <si>
    <t>CAP228.51</t>
  </si>
  <si>
    <t>Q23.17</t>
  </si>
  <si>
    <t>Q461.e2</t>
  </si>
  <si>
    <t>CAP61 F10</t>
  </si>
  <si>
    <t>CAP45.G3</t>
  </si>
  <si>
    <t xml:space="preserve">&lt; 3 </t>
  </si>
  <si>
    <t>Du422.01</t>
  </si>
  <si>
    <t>Du156.12</t>
  </si>
  <si>
    <t>Du151.02</t>
  </si>
  <si>
    <t>CAP239.g3</t>
  </si>
  <si>
    <t>CAP206.8</t>
  </si>
  <si>
    <t>ZM233.6</t>
  </si>
  <si>
    <t>BG505.W6M.C2</t>
  </si>
  <si>
    <t>Q168.a2</t>
  </si>
  <si>
    <t>ZM197.7</t>
  </si>
  <si>
    <t>ConC</t>
  </si>
  <si>
    <t>Q259.d2.17</t>
  </si>
  <si>
    <t>ZM53.12</t>
  </si>
  <si>
    <t>CAP210.E8</t>
  </si>
  <si>
    <t>CAP256 SU</t>
  </si>
  <si>
    <t>Positive charge gain</t>
  </si>
  <si>
    <t>Negative charge gain</t>
  </si>
  <si>
    <t>Charge lost</t>
  </si>
  <si>
    <t>Polarity change</t>
  </si>
  <si>
    <t>Potential N linked glyc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FF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CC00"/>
      <name val="Calibri"/>
      <family val="2"/>
      <scheme val="minor"/>
    </font>
    <font>
      <b/>
      <sz val="14"/>
      <color theme="1"/>
      <name val="Arial"/>
      <family val="2"/>
    </font>
    <font>
      <b/>
      <sz val="16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8">
    <xf numFmtId="0" fontId="0" fillId="0" borderId="0" xfId="0"/>
    <xf numFmtId="0" fontId="0" fillId="2" borderId="0" xfId="0" applyFill="1"/>
    <xf numFmtId="0" fontId="0" fillId="2" borderId="0" xfId="0" applyFill="1" applyBorder="1"/>
    <xf numFmtId="0" fontId="0" fillId="2" borderId="0" xfId="0" applyFill="1" applyAlignment="1">
      <alignment horizontal="center"/>
    </xf>
    <xf numFmtId="0" fontId="1" fillId="0" borderId="0" xfId="0" applyFont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164" fontId="2" fillId="0" borderId="1" xfId="0" applyNumberFormat="1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164" fontId="4" fillId="0" borderId="3" xfId="0" applyNumberFormat="1" applyFont="1" applyBorder="1" applyAlignment="1">
      <alignment horizontal="center" vertical="center"/>
    </xf>
    <xf numFmtId="164" fontId="4" fillId="2" borderId="0" xfId="0" applyNumberFormat="1" applyFont="1" applyFill="1" applyBorder="1" applyAlignment="1">
      <alignment horizontal="center" vertical="center"/>
    </xf>
    <xf numFmtId="0" fontId="1" fillId="0" borderId="4" xfId="0" applyFont="1" applyBorder="1"/>
    <xf numFmtId="0" fontId="1" fillId="0" borderId="5" xfId="0" applyFont="1" applyBorder="1"/>
    <xf numFmtId="0" fontId="1" fillId="2" borderId="5" xfId="0" applyFont="1" applyFill="1" applyBorder="1"/>
    <xf numFmtId="0" fontId="1" fillId="0" borderId="6" xfId="0" applyFont="1" applyBorder="1"/>
    <xf numFmtId="0" fontId="1" fillId="4" borderId="7" xfId="0" applyFont="1" applyFill="1" applyBorder="1" applyAlignment="1">
      <alignment horizontal="center"/>
    </xf>
    <xf numFmtId="0" fontId="5" fillId="2" borderId="8" xfId="0" applyFont="1" applyFill="1" applyBorder="1" applyAlignment="1">
      <alignment horizontal="center" vertical="center" textRotation="90"/>
    </xf>
    <xf numFmtId="0" fontId="0" fillId="2" borderId="9" xfId="0" applyFill="1" applyBorder="1" applyAlignment="1">
      <alignment horizontal="center"/>
    </xf>
    <xf numFmtId="164" fontId="7" fillId="2" borderId="10" xfId="0" applyNumberFormat="1" applyFont="1" applyFill="1" applyBorder="1" applyAlignment="1">
      <alignment horizontal="center" vertical="center"/>
    </xf>
    <xf numFmtId="164" fontId="7" fillId="2" borderId="11" xfId="0" applyNumberFormat="1" applyFont="1" applyFill="1" applyBorder="1" applyAlignment="1">
      <alignment horizontal="center" vertical="center"/>
    </xf>
    <xf numFmtId="164" fontId="7" fillId="2" borderId="12" xfId="0" applyNumberFormat="1" applyFont="1" applyFill="1" applyBorder="1" applyAlignment="1">
      <alignment horizontal="center" vertical="center"/>
    </xf>
    <xf numFmtId="164" fontId="7" fillId="2" borderId="0" xfId="0" applyNumberFormat="1" applyFont="1" applyFill="1" applyBorder="1" applyAlignment="1">
      <alignment horizontal="center" vertical="center"/>
    </xf>
    <xf numFmtId="0" fontId="0" fillId="5" borderId="10" xfId="0" applyFill="1" applyBorder="1" applyAlignment="1"/>
    <xf numFmtId="0" fontId="0" fillId="5" borderId="11" xfId="0" applyFill="1" applyBorder="1" applyAlignment="1"/>
    <xf numFmtId="0" fontId="0" fillId="0" borderId="11" xfId="0" applyFill="1" applyBorder="1" applyAlignment="1"/>
    <xf numFmtId="0" fontId="0" fillId="6" borderId="11" xfId="0" applyFill="1" applyBorder="1" applyAlignment="1"/>
    <xf numFmtId="0" fontId="0" fillId="7" borderId="11" xfId="0" applyFill="1" applyBorder="1" applyAlignment="1"/>
    <xf numFmtId="0" fontId="0" fillId="8" borderId="11" xfId="0" applyFill="1" applyBorder="1" applyAlignment="1"/>
    <xf numFmtId="0" fontId="0" fillId="0" borderId="12" xfId="0" applyBorder="1" applyAlignment="1"/>
    <xf numFmtId="0" fontId="0" fillId="0" borderId="13" xfId="0" applyBorder="1" applyAlignment="1">
      <alignment horizontal="center"/>
    </xf>
    <xf numFmtId="0" fontId="6" fillId="2" borderId="14" xfId="0" applyFont="1" applyFill="1" applyBorder="1" applyAlignment="1">
      <alignment horizontal="center" vertical="center" textRotation="90"/>
    </xf>
    <xf numFmtId="0" fontId="0" fillId="2" borderId="15" xfId="0" applyFill="1" applyBorder="1" applyAlignment="1">
      <alignment horizontal="center"/>
    </xf>
    <xf numFmtId="164" fontId="7" fillId="2" borderId="16" xfId="0" applyNumberFormat="1" applyFont="1" applyFill="1" applyBorder="1" applyAlignment="1">
      <alignment horizontal="center" vertical="center"/>
    </xf>
    <xf numFmtId="164" fontId="7" fillId="2" borderId="17" xfId="0" applyNumberFormat="1" applyFont="1" applyFill="1" applyBorder="1" applyAlignment="1">
      <alignment horizontal="center" vertical="center"/>
    </xf>
    <xf numFmtId="164" fontId="7" fillId="2" borderId="18" xfId="0" applyNumberFormat="1" applyFont="1" applyFill="1" applyBorder="1" applyAlignment="1">
      <alignment horizontal="center" vertical="center"/>
    </xf>
    <xf numFmtId="0" fontId="0" fillId="5" borderId="16" xfId="0" applyFill="1" applyBorder="1" applyAlignment="1"/>
    <xf numFmtId="0" fontId="0" fillId="5" borderId="17" xfId="0" applyFill="1" applyBorder="1" applyAlignment="1"/>
    <xf numFmtId="0" fontId="0" fillId="0" borderId="17" xfId="0" applyFill="1" applyBorder="1" applyAlignment="1"/>
    <xf numFmtId="0" fontId="0" fillId="9" borderId="17" xfId="0" applyFill="1" applyBorder="1" applyAlignment="1"/>
    <xf numFmtId="0" fontId="0" fillId="7" borderId="17" xfId="0" applyFill="1" applyBorder="1" applyAlignment="1"/>
    <xf numFmtId="0" fontId="0" fillId="0" borderId="18" xfId="0" applyBorder="1" applyAlignment="1"/>
    <xf numFmtId="0" fontId="0" fillId="0" borderId="19" xfId="0" applyBorder="1" applyAlignment="1">
      <alignment horizontal="center"/>
    </xf>
    <xf numFmtId="0" fontId="6" fillId="2" borderId="20" xfId="0" applyFont="1" applyFill="1" applyBorder="1" applyAlignment="1">
      <alignment horizontal="center" vertical="center" textRotation="90"/>
    </xf>
    <xf numFmtId="0" fontId="0" fillId="2" borderId="21" xfId="0" applyFill="1" applyBorder="1" applyAlignment="1">
      <alignment horizontal="center"/>
    </xf>
    <xf numFmtId="164" fontId="7" fillId="2" borderId="22" xfId="0" applyNumberFormat="1" applyFont="1" applyFill="1" applyBorder="1" applyAlignment="1">
      <alignment horizontal="center" vertical="center"/>
    </xf>
    <xf numFmtId="164" fontId="7" fillId="2" borderId="23" xfId="0" applyNumberFormat="1" applyFont="1" applyFill="1" applyBorder="1" applyAlignment="1">
      <alignment horizontal="center" vertical="center"/>
    </xf>
    <xf numFmtId="164" fontId="7" fillId="2" borderId="24" xfId="0" applyNumberFormat="1" applyFont="1" applyFill="1" applyBorder="1" applyAlignment="1">
      <alignment horizontal="center" vertical="center"/>
    </xf>
    <xf numFmtId="0" fontId="0" fillId="5" borderId="22" xfId="0" applyFill="1" applyBorder="1" applyAlignment="1"/>
    <xf numFmtId="0" fontId="0" fillId="5" borderId="23" xfId="0" applyFill="1" applyBorder="1" applyAlignment="1"/>
    <xf numFmtId="0" fontId="0" fillId="0" borderId="23" xfId="0" applyFill="1" applyBorder="1" applyAlignment="1"/>
    <xf numFmtId="0" fontId="0" fillId="6" borderId="23" xfId="0" applyFill="1" applyBorder="1" applyAlignment="1"/>
    <xf numFmtId="0" fontId="0" fillId="9" borderId="23" xfId="0" applyFill="1" applyBorder="1" applyAlignment="1"/>
    <xf numFmtId="0" fontId="0" fillId="0" borderId="24" xfId="0" applyBorder="1" applyAlignment="1"/>
    <xf numFmtId="0" fontId="0" fillId="0" borderId="25" xfId="0" applyBorder="1" applyAlignment="1">
      <alignment horizontal="center"/>
    </xf>
    <xf numFmtId="0" fontId="0" fillId="2" borderId="0" xfId="0" applyFill="1" applyBorder="1" applyAlignment="1">
      <alignment textRotation="90"/>
    </xf>
    <xf numFmtId="0" fontId="0" fillId="2" borderId="0" xfId="0" applyFill="1" applyBorder="1" applyAlignment="1">
      <alignment horizontal="center"/>
    </xf>
    <xf numFmtId="49" fontId="6" fillId="2" borderId="8" xfId="0" applyNumberFormat="1" applyFont="1" applyFill="1" applyBorder="1" applyAlignment="1">
      <alignment horizontal="center" vertical="center" textRotation="90"/>
    </xf>
    <xf numFmtId="0" fontId="0" fillId="5" borderId="10" xfId="0" applyFill="1" applyBorder="1"/>
    <xf numFmtId="0" fontId="0" fillId="5" borderId="11" xfId="0" applyFill="1" applyBorder="1"/>
    <xf numFmtId="0" fontId="0" fillId="0" borderId="11" xfId="0" applyFill="1" applyBorder="1"/>
    <xf numFmtId="0" fontId="0" fillId="7" borderId="11" xfId="0" applyFill="1" applyBorder="1"/>
    <xf numFmtId="0" fontId="0" fillId="0" borderId="12" xfId="0" applyBorder="1"/>
    <xf numFmtId="49" fontId="6" fillId="2" borderId="14" xfId="0" applyNumberFormat="1" applyFont="1" applyFill="1" applyBorder="1" applyAlignment="1">
      <alignment horizontal="center" vertical="center" textRotation="90"/>
    </xf>
    <xf numFmtId="0" fontId="0" fillId="5" borderId="16" xfId="0" applyFill="1" applyBorder="1"/>
    <xf numFmtId="0" fontId="0" fillId="5" borderId="17" xfId="0" applyFill="1" applyBorder="1"/>
    <xf numFmtId="0" fontId="0" fillId="0" borderId="17" xfId="0" applyFill="1" applyBorder="1"/>
    <xf numFmtId="0" fontId="0" fillId="7" borderId="17" xfId="0" applyFill="1" applyBorder="1"/>
    <xf numFmtId="0" fontId="0" fillId="0" borderId="18" xfId="0" applyBorder="1"/>
    <xf numFmtId="0" fontId="0" fillId="8" borderId="17" xfId="0" applyFill="1" applyBorder="1"/>
    <xf numFmtId="0" fontId="0" fillId="9" borderId="17" xfId="0" applyFill="1" applyBorder="1"/>
    <xf numFmtId="0" fontId="0" fillId="6" borderId="17" xfId="0" applyFill="1" applyBorder="1"/>
    <xf numFmtId="49" fontId="6" fillId="2" borderId="20" xfId="0" applyNumberFormat="1" applyFont="1" applyFill="1" applyBorder="1" applyAlignment="1">
      <alignment horizontal="center" vertical="center" textRotation="90"/>
    </xf>
    <xf numFmtId="0" fontId="0" fillId="5" borderId="22" xfId="0" applyFill="1" applyBorder="1"/>
    <xf numFmtId="0" fontId="0" fillId="5" borderId="23" xfId="0" applyFill="1" applyBorder="1"/>
    <xf numFmtId="0" fontId="0" fillId="0" borderId="23" xfId="0" applyBorder="1"/>
    <xf numFmtId="0" fontId="0" fillId="7" borderId="23" xfId="0" applyFill="1" applyBorder="1"/>
    <xf numFmtId="0" fontId="0" fillId="0" borderId="24" xfId="0" applyBorder="1"/>
    <xf numFmtId="0" fontId="0" fillId="2" borderId="0" xfId="0" applyFill="1" applyBorder="1" applyAlignment="1">
      <alignment vertical="center" textRotation="90"/>
    </xf>
    <xf numFmtId="0" fontId="0" fillId="6" borderId="11" xfId="0" applyFill="1" applyBorder="1"/>
    <xf numFmtId="0" fontId="0" fillId="8" borderId="11" xfId="0" applyFill="1" applyBorder="1"/>
    <xf numFmtId="0" fontId="0" fillId="0" borderId="18" xfId="0" applyFill="1" applyBorder="1"/>
    <xf numFmtId="0" fontId="0" fillId="9" borderId="16" xfId="0" applyFill="1" applyBorder="1"/>
    <xf numFmtId="0" fontId="0" fillId="0" borderId="17" xfId="0" applyBorder="1"/>
    <xf numFmtId="0" fontId="0" fillId="5" borderId="18" xfId="0" applyFill="1" applyBorder="1"/>
    <xf numFmtId="164" fontId="7" fillId="2" borderId="16" xfId="0" applyNumberFormat="1" applyFont="1" applyFill="1" applyBorder="1" applyAlignment="1">
      <alignment horizontal="center"/>
    </xf>
    <xf numFmtId="164" fontId="7" fillId="2" borderId="17" xfId="0" applyNumberFormat="1" applyFont="1" applyFill="1" applyBorder="1" applyAlignment="1">
      <alignment horizontal="center"/>
    </xf>
    <xf numFmtId="164" fontId="7" fillId="2" borderId="18" xfId="0" applyNumberFormat="1" applyFont="1" applyFill="1" applyBorder="1" applyAlignment="1">
      <alignment horizontal="center"/>
    </xf>
    <xf numFmtId="164" fontId="7" fillId="2" borderId="0" xfId="0" applyNumberFormat="1" applyFont="1" applyFill="1" applyBorder="1" applyAlignment="1">
      <alignment horizontal="center"/>
    </xf>
    <xf numFmtId="0" fontId="0" fillId="0" borderId="23" xfId="0" applyFill="1" applyBorder="1"/>
    <xf numFmtId="0" fontId="0" fillId="5" borderId="0" xfId="0" applyFill="1" applyBorder="1"/>
    <xf numFmtId="0" fontId="6" fillId="2" borderId="8" xfId="0" applyFont="1" applyFill="1" applyBorder="1" applyAlignment="1">
      <alignment horizontal="center" vertical="center" textRotation="90"/>
    </xf>
    <xf numFmtId="0" fontId="0" fillId="0" borderId="16" xfId="0" applyBorder="1"/>
    <xf numFmtId="0" fontId="0" fillId="6" borderId="16" xfId="0" applyFill="1" applyBorder="1"/>
    <xf numFmtId="0" fontId="0" fillId="2" borderId="17" xfId="0" applyFill="1" applyBorder="1"/>
    <xf numFmtId="0" fontId="0" fillId="8" borderId="16" xfId="0" applyFill="1" applyBorder="1"/>
    <xf numFmtId="0" fontId="0" fillId="0" borderId="22" xfId="0" applyBorder="1"/>
    <xf numFmtId="0" fontId="0" fillId="8" borderId="23" xfId="0" applyFill="1" applyBorder="1"/>
    <xf numFmtId="0" fontId="0" fillId="0" borderId="24" xfId="0" applyFill="1" applyBorder="1"/>
    <xf numFmtId="0" fontId="6" fillId="2" borderId="0" xfId="0" applyFont="1" applyFill="1" applyBorder="1" applyAlignment="1">
      <alignment vertical="center" textRotation="90"/>
    </xf>
    <xf numFmtId="0" fontId="0" fillId="0" borderId="0" xfId="0" applyAlignment="1">
      <alignment horizontal="center"/>
    </xf>
    <xf numFmtId="0" fontId="0" fillId="9" borderId="0" xfId="0" applyFill="1"/>
    <xf numFmtId="0" fontId="8" fillId="2" borderId="0" xfId="0" applyFont="1" applyFill="1"/>
    <xf numFmtId="0" fontId="0" fillId="8" borderId="0" xfId="0" applyFill="1"/>
    <xf numFmtId="0" fontId="0" fillId="7" borderId="0" xfId="0" applyFill="1"/>
    <xf numFmtId="0" fontId="0" fillId="6" borderId="0" xfId="0" applyFill="1" applyBorder="1"/>
    <xf numFmtId="0" fontId="8" fillId="2" borderId="0" xfId="0" applyFont="1" applyFill="1" applyBorder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0"/>
  <sheetViews>
    <sheetView tabSelected="1" zoomScale="70" zoomScaleNormal="70" workbookViewId="0">
      <selection activeCell="Y56" sqref="Y56"/>
    </sheetView>
  </sheetViews>
  <sheetFormatPr defaultRowHeight="14.4" x14ac:dyDescent="0.3"/>
  <cols>
    <col min="2" max="2" width="14.88671875" bestFit="1" customWidth="1"/>
    <col min="27" max="27" width="24.44140625" bestFit="1" customWidth="1"/>
  </cols>
  <sheetData>
    <row r="1" spans="1:28" x14ac:dyDescent="0.3">
      <c r="A1" s="1"/>
      <c r="B1" s="1"/>
      <c r="C1" s="1"/>
      <c r="D1" s="1"/>
      <c r="E1" s="1"/>
      <c r="F1" s="2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3"/>
      <c r="AB1" s="3"/>
    </row>
    <row r="2" spans="1:28" ht="15" thickBot="1" x14ac:dyDescent="0.35">
      <c r="A2" s="1"/>
      <c r="B2" s="1"/>
      <c r="C2" s="4" t="s">
        <v>0</v>
      </c>
      <c r="D2" s="4"/>
      <c r="E2" s="4"/>
      <c r="F2" s="5"/>
      <c r="G2" s="6">
        <v>156</v>
      </c>
      <c r="H2" s="6">
        <f>G2+1</f>
        <v>157</v>
      </c>
      <c r="I2" s="6">
        <f t="shared" ref="I2:Z2" si="0">H2+1</f>
        <v>158</v>
      </c>
      <c r="J2" s="6">
        <f t="shared" si="0"/>
        <v>159</v>
      </c>
      <c r="K2" s="7">
        <f t="shared" si="0"/>
        <v>160</v>
      </c>
      <c r="L2" s="7">
        <f t="shared" si="0"/>
        <v>161</v>
      </c>
      <c r="M2" s="7">
        <f t="shared" si="0"/>
        <v>162</v>
      </c>
      <c r="N2" s="7">
        <f t="shared" si="0"/>
        <v>163</v>
      </c>
      <c r="O2" s="7">
        <f t="shared" si="0"/>
        <v>164</v>
      </c>
      <c r="P2" s="7">
        <f t="shared" si="0"/>
        <v>165</v>
      </c>
      <c r="Q2" s="7">
        <f t="shared" si="0"/>
        <v>166</v>
      </c>
      <c r="R2" s="7">
        <f t="shared" si="0"/>
        <v>167</v>
      </c>
      <c r="S2" s="7">
        <f t="shared" si="0"/>
        <v>168</v>
      </c>
      <c r="T2" s="7">
        <f t="shared" si="0"/>
        <v>169</v>
      </c>
      <c r="U2" s="7">
        <f t="shared" si="0"/>
        <v>170</v>
      </c>
      <c r="V2" s="7">
        <f t="shared" si="0"/>
        <v>171</v>
      </c>
      <c r="W2" s="6">
        <f t="shared" si="0"/>
        <v>172</v>
      </c>
      <c r="X2" s="6">
        <f t="shared" si="0"/>
        <v>173</v>
      </c>
      <c r="Y2" s="6">
        <f t="shared" si="0"/>
        <v>174</v>
      </c>
      <c r="Z2" s="6">
        <f t="shared" si="0"/>
        <v>175</v>
      </c>
      <c r="AA2" s="3"/>
      <c r="AB2" s="3"/>
    </row>
    <row r="3" spans="1:28" ht="15" thickBot="1" x14ac:dyDescent="0.35">
      <c r="A3" s="1"/>
      <c r="B3" s="1"/>
      <c r="C3" s="8" t="s">
        <v>1</v>
      </c>
      <c r="D3" s="9" t="s">
        <v>2</v>
      </c>
      <c r="E3" s="10" t="s">
        <v>3</v>
      </c>
      <c r="F3" s="11"/>
      <c r="G3" s="12" t="s">
        <v>4</v>
      </c>
      <c r="H3" s="13" t="s">
        <v>5</v>
      </c>
      <c r="I3" s="13" t="s">
        <v>6</v>
      </c>
      <c r="J3" s="13" t="s">
        <v>7</v>
      </c>
      <c r="K3" s="13" t="s">
        <v>4</v>
      </c>
      <c r="L3" s="13" t="s">
        <v>8</v>
      </c>
      <c r="M3" s="13" t="s">
        <v>9</v>
      </c>
      <c r="N3" s="13" t="s">
        <v>9</v>
      </c>
      <c r="O3" s="14" t="s">
        <v>10</v>
      </c>
      <c r="P3" s="14" t="s">
        <v>11</v>
      </c>
      <c r="Q3" s="14" t="s">
        <v>12</v>
      </c>
      <c r="R3" s="14" t="s">
        <v>13</v>
      </c>
      <c r="S3" s="14" t="s">
        <v>14</v>
      </c>
      <c r="T3" s="14" t="s">
        <v>14</v>
      </c>
      <c r="U3" s="14" t="s">
        <v>14</v>
      </c>
      <c r="V3" s="14" t="s">
        <v>14</v>
      </c>
      <c r="W3" s="13" t="s">
        <v>15</v>
      </c>
      <c r="X3" s="13" t="s">
        <v>16</v>
      </c>
      <c r="Y3" s="13" t="s">
        <v>17</v>
      </c>
      <c r="Z3" s="15" t="s">
        <v>11</v>
      </c>
      <c r="AA3" s="16" t="s">
        <v>18</v>
      </c>
      <c r="AB3" s="3"/>
    </row>
    <row r="4" spans="1:28" ht="15" x14ac:dyDescent="0.3">
      <c r="A4" s="17" t="s">
        <v>19</v>
      </c>
      <c r="B4" s="18" t="s">
        <v>20</v>
      </c>
      <c r="C4" s="19">
        <v>24.9</v>
      </c>
      <c r="D4" s="20">
        <v>17.165690811219186</v>
      </c>
      <c r="E4" s="21">
        <v>10.645865057982896</v>
      </c>
      <c r="F4" s="22"/>
      <c r="G4" s="23" t="s">
        <v>21</v>
      </c>
      <c r="H4" s="24" t="s">
        <v>21</v>
      </c>
      <c r="I4" s="24" t="s">
        <v>21</v>
      </c>
      <c r="J4" s="25" t="s">
        <v>21</v>
      </c>
      <c r="K4" s="25" t="s">
        <v>21</v>
      </c>
      <c r="L4" s="26" t="s">
        <v>9</v>
      </c>
      <c r="M4" s="26" t="s">
        <v>8</v>
      </c>
      <c r="N4" s="25" t="s">
        <v>21</v>
      </c>
      <c r="O4" s="25" t="s">
        <v>21</v>
      </c>
      <c r="P4" s="25" t="s">
        <v>15</v>
      </c>
      <c r="Q4" s="25" t="s">
        <v>21</v>
      </c>
      <c r="R4" s="25" t="s">
        <v>21</v>
      </c>
      <c r="S4" s="25" t="s">
        <v>21</v>
      </c>
      <c r="T4" s="27" t="s">
        <v>22</v>
      </c>
      <c r="U4" s="25" t="s">
        <v>21</v>
      </c>
      <c r="V4" s="25" t="s">
        <v>21</v>
      </c>
      <c r="W4" s="28" t="s">
        <v>10</v>
      </c>
      <c r="X4" s="25" t="s">
        <v>21</v>
      </c>
      <c r="Y4" s="25" t="s">
        <v>21</v>
      </c>
      <c r="Z4" s="29" t="s">
        <v>21</v>
      </c>
      <c r="AA4" s="30">
        <f>-2+4</f>
        <v>2</v>
      </c>
      <c r="AB4" s="3"/>
    </row>
    <row r="5" spans="1:28" ht="15" x14ac:dyDescent="0.3">
      <c r="A5" s="31"/>
      <c r="B5" s="32" t="s">
        <v>23</v>
      </c>
      <c r="C5" s="33">
        <v>20.100000000000001</v>
      </c>
      <c r="D5" s="34">
        <v>15.413348502085706</v>
      </c>
      <c r="E5" s="35">
        <v>6.6795398520953171</v>
      </c>
      <c r="F5" s="22"/>
      <c r="G5" s="36" t="s">
        <v>21</v>
      </c>
      <c r="H5" s="37" t="s">
        <v>21</v>
      </c>
      <c r="I5" s="37" t="s">
        <v>21</v>
      </c>
      <c r="J5" s="38" t="s">
        <v>21</v>
      </c>
      <c r="K5" s="39" t="s">
        <v>14</v>
      </c>
      <c r="L5" s="38" t="s">
        <v>21</v>
      </c>
      <c r="M5" s="38" t="s">
        <v>21</v>
      </c>
      <c r="N5" s="38" t="s">
        <v>21</v>
      </c>
      <c r="O5" s="38" t="s">
        <v>21</v>
      </c>
      <c r="P5" s="38" t="s">
        <v>21</v>
      </c>
      <c r="Q5" s="38" t="s">
        <v>14</v>
      </c>
      <c r="R5" s="38" t="s">
        <v>21</v>
      </c>
      <c r="S5" s="38" t="s">
        <v>21</v>
      </c>
      <c r="T5" s="38" t="s">
        <v>21</v>
      </c>
      <c r="U5" s="40" t="s">
        <v>22</v>
      </c>
      <c r="V5" s="38" t="s">
        <v>21</v>
      </c>
      <c r="W5" s="38" t="s">
        <v>21</v>
      </c>
      <c r="X5" s="38" t="s">
        <v>21</v>
      </c>
      <c r="Y5" s="38" t="s">
        <v>21</v>
      </c>
      <c r="Z5" s="41" t="s">
        <v>21</v>
      </c>
      <c r="AA5" s="42">
        <f>-2+5</f>
        <v>3</v>
      </c>
      <c r="AB5" s="3"/>
    </row>
    <row r="6" spans="1:28" ht="15.6" thickBot="1" x14ac:dyDescent="0.35">
      <c r="A6" s="43"/>
      <c r="B6" s="44" t="s">
        <v>24</v>
      </c>
      <c r="C6" s="45">
        <v>13.6</v>
      </c>
      <c r="D6" s="46">
        <v>7.4629186602870812</v>
      </c>
      <c r="E6" s="47">
        <v>8.0607235142118867</v>
      </c>
      <c r="F6" s="22"/>
      <c r="G6" s="48" t="s">
        <v>21</v>
      </c>
      <c r="H6" s="49" t="s">
        <v>21</v>
      </c>
      <c r="I6" s="49" t="s">
        <v>21</v>
      </c>
      <c r="J6" s="50" t="s">
        <v>21</v>
      </c>
      <c r="K6" s="50" t="s">
        <v>21</v>
      </c>
      <c r="L6" s="50" t="s">
        <v>15</v>
      </c>
      <c r="M6" s="51" t="s">
        <v>25</v>
      </c>
      <c r="N6" s="50" t="s">
        <v>21</v>
      </c>
      <c r="O6" s="50" t="s">
        <v>21</v>
      </c>
      <c r="P6" s="51" t="s">
        <v>9</v>
      </c>
      <c r="Q6" s="50" t="s">
        <v>21</v>
      </c>
      <c r="R6" s="50" t="s">
        <v>21</v>
      </c>
      <c r="S6" s="50" t="s">
        <v>21</v>
      </c>
      <c r="T6" s="50" t="s">
        <v>21</v>
      </c>
      <c r="U6" s="50" t="s">
        <v>21</v>
      </c>
      <c r="V6" s="50" t="s">
        <v>21</v>
      </c>
      <c r="W6" s="50" t="s">
        <v>21</v>
      </c>
      <c r="X6" s="52" t="s">
        <v>26</v>
      </c>
      <c r="Y6" s="50" t="s">
        <v>21</v>
      </c>
      <c r="Z6" s="53" t="s">
        <v>7</v>
      </c>
      <c r="AA6" s="54">
        <f>-2+5</f>
        <v>3</v>
      </c>
      <c r="AB6" s="3"/>
    </row>
    <row r="7" spans="1:28" ht="15.6" thickBot="1" x14ac:dyDescent="0.35">
      <c r="A7" s="55"/>
      <c r="B7" s="56"/>
      <c r="C7" s="22"/>
      <c r="D7" s="22"/>
      <c r="E7" s="22"/>
      <c r="F7" s="2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56"/>
      <c r="AB7" s="2"/>
    </row>
    <row r="8" spans="1:28" ht="15" x14ac:dyDescent="0.3">
      <c r="A8" s="57" t="s">
        <v>27</v>
      </c>
      <c r="B8" s="18" t="s">
        <v>28</v>
      </c>
      <c r="C8" s="19">
        <v>9.3000000000000007</v>
      </c>
      <c r="D8" s="20">
        <v>3.4618970189701899</v>
      </c>
      <c r="E8" s="21">
        <v>3.5029066578918511</v>
      </c>
      <c r="F8" s="22"/>
      <c r="G8" s="58" t="s">
        <v>21</v>
      </c>
      <c r="H8" s="59" t="s">
        <v>21</v>
      </c>
      <c r="I8" s="59" t="s">
        <v>21</v>
      </c>
      <c r="J8" s="60" t="s">
        <v>21</v>
      </c>
      <c r="K8" s="59" t="s">
        <v>21</v>
      </c>
      <c r="L8" s="59" t="s">
        <v>21</v>
      </c>
      <c r="M8" s="59" t="s">
        <v>21</v>
      </c>
      <c r="N8" s="60" t="s">
        <v>21</v>
      </c>
      <c r="O8" s="60" t="s">
        <v>21</v>
      </c>
      <c r="P8" s="60" t="s">
        <v>21</v>
      </c>
      <c r="Q8" s="60" t="s">
        <v>21</v>
      </c>
      <c r="R8" s="60" t="s">
        <v>21</v>
      </c>
      <c r="S8" s="60" t="s">
        <v>21</v>
      </c>
      <c r="T8" s="60" t="s">
        <v>21</v>
      </c>
      <c r="U8" s="61" t="s">
        <v>22</v>
      </c>
      <c r="V8" s="60" t="s">
        <v>21</v>
      </c>
      <c r="W8" s="60" t="s">
        <v>21</v>
      </c>
      <c r="X8" s="60" t="s">
        <v>21</v>
      </c>
      <c r="Y8" s="60" t="s">
        <v>21</v>
      </c>
      <c r="Z8" s="62" t="s">
        <v>21</v>
      </c>
      <c r="AA8" s="30">
        <f>-2+4</f>
        <v>2</v>
      </c>
      <c r="AB8" s="3"/>
    </row>
    <row r="9" spans="1:28" ht="15" x14ac:dyDescent="0.3">
      <c r="A9" s="63"/>
      <c r="B9" s="32" t="s">
        <v>29</v>
      </c>
      <c r="C9" s="33">
        <v>9.1999999999999993</v>
      </c>
      <c r="D9" s="34">
        <v>3.3076807471418608</v>
      </c>
      <c r="E9" s="35">
        <v>4.3071794011574269</v>
      </c>
      <c r="F9" s="22"/>
      <c r="G9" s="64" t="s">
        <v>21</v>
      </c>
      <c r="H9" s="65" t="s">
        <v>21</v>
      </c>
      <c r="I9" s="65" t="s">
        <v>21</v>
      </c>
      <c r="J9" s="66" t="s">
        <v>21</v>
      </c>
      <c r="K9" s="65" t="s">
        <v>21</v>
      </c>
      <c r="L9" s="65" t="s">
        <v>21</v>
      </c>
      <c r="M9" s="65" t="s">
        <v>21</v>
      </c>
      <c r="N9" s="66" t="s">
        <v>21</v>
      </c>
      <c r="O9" s="66" t="s">
        <v>21</v>
      </c>
      <c r="P9" s="66" t="s">
        <v>21</v>
      </c>
      <c r="Q9" s="66" t="s">
        <v>14</v>
      </c>
      <c r="R9" s="66" t="s">
        <v>21</v>
      </c>
      <c r="S9" s="66" t="s">
        <v>21</v>
      </c>
      <c r="T9" s="66" t="s">
        <v>21</v>
      </c>
      <c r="U9" s="66" t="s">
        <v>21</v>
      </c>
      <c r="V9" s="67" t="s">
        <v>4</v>
      </c>
      <c r="W9" s="66" t="s">
        <v>21</v>
      </c>
      <c r="X9" s="66" t="s">
        <v>21</v>
      </c>
      <c r="Y9" s="66" t="s">
        <v>21</v>
      </c>
      <c r="Z9" s="68" t="s">
        <v>21</v>
      </c>
      <c r="AA9" s="42">
        <f>-2+4</f>
        <v>2</v>
      </c>
      <c r="AB9" s="3"/>
    </row>
    <row r="10" spans="1:28" ht="15" x14ac:dyDescent="0.3">
      <c r="A10" s="63"/>
      <c r="B10" s="32" t="s">
        <v>30</v>
      </c>
      <c r="C10" s="33">
        <v>7.9</v>
      </c>
      <c r="D10" s="34">
        <v>2.5441278640815415</v>
      </c>
      <c r="E10" s="35">
        <v>2.4427417113473737</v>
      </c>
      <c r="F10" s="22"/>
      <c r="G10" s="64" t="s">
        <v>21</v>
      </c>
      <c r="H10" s="65" t="s">
        <v>21</v>
      </c>
      <c r="I10" s="65" t="s">
        <v>21</v>
      </c>
      <c r="J10" s="66" t="s">
        <v>21</v>
      </c>
      <c r="K10" s="65" t="s">
        <v>21</v>
      </c>
      <c r="L10" s="65" t="s">
        <v>15</v>
      </c>
      <c r="M10" s="65" t="s">
        <v>21</v>
      </c>
      <c r="N10" s="66" t="s">
        <v>21</v>
      </c>
      <c r="O10" s="66" t="s">
        <v>21</v>
      </c>
      <c r="P10" s="66" t="s">
        <v>21</v>
      </c>
      <c r="Q10" s="66" t="s">
        <v>21</v>
      </c>
      <c r="R10" s="66" t="s">
        <v>21</v>
      </c>
      <c r="S10" s="66" t="s">
        <v>21</v>
      </c>
      <c r="T10" s="69" t="s">
        <v>10</v>
      </c>
      <c r="U10" s="66" t="s">
        <v>12</v>
      </c>
      <c r="V10" s="67" t="s">
        <v>22</v>
      </c>
      <c r="W10" s="69" t="s">
        <v>10</v>
      </c>
      <c r="X10" s="70" t="s">
        <v>12</v>
      </c>
      <c r="Y10" s="66" t="s">
        <v>21</v>
      </c>
      <c r="Z10" s="68" t="s">
        <v>21</v>
      </c>
      <c r="AA10" s="42">
        <f>-3+3</f>
        <v>0</v>
      </c>
      <c r="AB10" s="56"/>
    </row>
    <row r="11" spans="1:28" ht="15" x14ac:dyDescent="0.3">
      <c r="A11" s="63"/>
      <c r="B11" s="32" t="s">
        <v>31</v>
      </c>
      <c r="C11" s="33">
        <v>7.5</v>
      </c>
      <c r="D11" s="34">
        <v>8.4652143819215802</v>
      </c>
      <c r="E11" s="35">
        <v>5.2133437532402205</v>
      </c>
      <c r="F11" s="22"/>
      <c r="G11" s="64" t="s">
        <v>21</v>
      </c>
      <c r="H11" s="65" t="s">
        <v>21</v>
      </c>
      <c r="I11" s="65" t="s">
        <v>21</v>
      </c>
      <c r="J11" s="66" t="s">
        <v>21</v>
      </c>
      <c r="K11" s="65" t="s">
        <v>21</v>
      </c>
      <c r="L11" s="65" t="s">
        <v>21</v>
      </c>
      <c r="M11" s="65" t="s">
        <v>21</v>
      </c>
      <c r="N11" s="66" t="s">
        <v>21</v>
      </c>
      <c r="O11" s="67" t="s">
        <v>4</v>
      </c>
      <c r="P11" s="66" t="s">
        <v>15</v>
      </c>
      <c r="Q11" s="66" t="s">
        <v>21</v>
      </c>
      <c r="R11" s="66" t="s">
        <v>21</v>
      </c>
      <c r="S11" s="66" t="s">
        <v>21</v>
      </c>
      <c r="T11" s="67" t="s">
        <v>15</v>
      </c>
      <c r="U11" s="66" t="s">
        <v>21</v>
      </c>
      <c r="V11" s="66" t="s">
        <v>12</v>
      </c>
      <c r="W11" s="69" t="s">
        <v>10</v>
      </c>
      <c r="X11" s="66" t="s">
        <v>21</v>
      </c>
      <c r="Y11" s="66" t="s">
        <v>21</v>
      </c>
      <c r="Z11" s="68" t="s">
        <v>21</v>
      </c>
      <c r="AA11" s="42">
        <f>-1+4</f>
        <v>3</v>
      </c>
      <c r="AB11" s="56"/>
    </row>
    <row r="12" spans="1:28" ht="15" x14ac:dyDescent="0.3">
      <c r="A12" s="63"/>
      <c r="B12" s="32" t="s">
        <v>32</v>
      </c>
      <c r="C12" s="33">
        <v>6.1</v>
      </c>
      <c r="D12" s="34">
        <v>4.6775624907558049</v>
      </c>
      <c r="E12" s="35">
        <v>2.5668601111967853</v>
      </c>
      <c r="F12" s="22"/>
      <c r="G12" s="64" t="s">
        <v>21</v>
      </c>
      <c r="H12" s="65" t="s">
        <v>21</v>
      </c>
      <c r="I12" s="65" t="s">
        <v>9</v>
      </c>
      <c r="J12" s="66" t="s">
        <v>21</v>
      </c>
      <c r="K12" s="65" t="s">
        <v>21</v>
      </c>
      <c r="L12" s="71" t="s">
        <v>9</v>
      </c>
      <c r="M12" s="65" t="s">
        <v>21</v>
      </c>
      <c r="N12" s="66" t="s">
        <v>21</v>
      </c>
      <c r="O12" s="66" t="s">
        <v>21</v>
      </c>
      <c r="P12" s="66" t="s">
        <v>8</v>
      </c>
      <c r="Q12" s="66" t="s">
        <v>21</v>
      </c>
      <c r="R12" s="66" t="s">
        <v>21</v>
      </c>
      <c r="S12" s="66" t="s">
        <v>12</v>
      </c>
      <c r="T12" s="66" t="s">
        <v>21</v>
      </c>
      <c r="U12" s="67" t="s">
        <v>22</v>
      </c>
      <c r="V12" s="67" t="s">
        <v>4</v>
      </c>
      <c r="W12" s="66" t="s">
        <v>17</v>
      </c>
      <c r="X12" s="71" t="s">
        <v>7</v>
      </c>
      <c r="Y12" s="66" t="s">
        <v>21</v>
      </c>
      <c r="Z12" s="68" t="s">
        <v>21</v>
      </c>
      <c r="AA12" s="42">
        <f>-2+3</f>
        <v>1</v>
      </c>
      <c r="AB12" s="56"/>
    </row>
    <row r="13" spans="1:28" ht="15" x14ac:dyDescent="0.3">
      <c r="A13" s="63"/>
      <c r="B13" s="32" t="s">
        <v>33</v>
      </c>
      <c r="C13" s="33">
        <v>5.8</v>
      </c>
      <c r="D13" s="34">
        <v>2.9168276904981938</v>
      </c>
      <c r="E13" s="35">
        <v>4.2329919531821503</v>
      </c>
      <c r="F13" s="22"/>
      <c r="G13" s="64" t="s">
        <v>21</v>
      </c>
      <c r="H13" s="65" t="s">
        <v>21</v>
      </c>
      <c r="I13" s="65" t="s">
        <v>21</v>
      </c>
      <c r="J13" s="66" t="s">
        <v>21</v>
      </c>
      <c r="K13" s="65" t="s">
        <v>21</v>
      </c>
      <c r="L13" s="65" t="s">
        <v>21</v>
      </c>
      <c r="M13" s="65" t="s">
        <v>21</v>
      </c>
      <c r="N13" s="66" t="s">
        <v>21</v>
      </c>
      <c r="O13" s="67" t="s">
        <v>4</v>
      </c>
      <c r="P13" s="66" t="s">
        <v>34</v>
      </c>
      <c r="Q13" s="66" t="s">
        <v>21</v>
      </c>
      <c r="R13" s="66" t="s">
        <v>21</v>
      </c>
      <c r="S13" s="66" t="s">
        <v>21</v>
      </c>
      <c r="T13" s="67" t="s">
        <v>34</v>
      </c>
      <c r="U13" s="67" t="s">
        <v>22</v>
      </c>
      <c r="V13" s="66" t="s">
        <v>21</v>
      </c>
      <c r="W13" s="71" t="s">
        <v>22</v>
      </c>
      <c r="X13" s="66" t="s">
        <v>21</v>
      </c>
      <c r="Y13" s="66" t="s">
        <v>21</v>
      </c>
      <c r="Z13" s="68" t="s">
        <v>21</v>
      </c>
      <c r="AA13" s="42">
        <f>-1+3</f>
        <v>2</v>
      </c>
      <c r="AB13" s="56"/>
    </row>
    <row r="14" spans="1:28" ht="15.6" thickBot="1" x14ac:dyDescent="0.35">
      <c r="A14" s="72"/>
      <c r="B14" s="44" t="s">
        <v>35</v>
      </c>
      <c r="C14" s="45">
        <v>5.7</v>
      </c>
      <c r="D14" s="46">
        <v>0.73339864250227416</v>
      </c>
      <c r="E14" s="47">
        <v>1.047052947052947</v>
      </c>
      <c r="F14" s="22"/>
      <c r="G14" s="73" t="s">
        <v>21</v>
      </c>
      <c r="H14" s="74" t="s">
        <v>21</v>
      </c>
      <c r="I14" s="74" t="s">
        <v>21</v>
      </c>
      <c r="J14" s="75" t="s">
        <v>21</v>
      </c>
      <c r="K14" s="74" t="s">
        <v>21</v>
      </c>
      <c r="L14" s="74" t="s">
        <v>15</v>
      </c>
      <c r="M14" s="74" t="s">
        <v>21</v>
      </c>
      <c r="N14" s="75" t="s">
        <v>21</v>
      </c>
      <c r="O14" s="75" t="s">
        <v>13</v>
      </c>
      <c r="P14" s="75" t="s">
        <v>8</v>
      </c>
      <c r="Q14" s="75" t="s">
        <v>21</v>
      </c>
      <c r="R14" s="75" t="s">
        <v>21</v>
      </c>
      <c r="S14" s="75" t="s">
        <v>12</v>
      </c>
      <c r="T14" s="76" t="s">
        <v>34</v>
      </c>
      <c r="U14" s="76" t="s">
        <v>22</v>
      </c>
      <c r="V14" s="75" t="s">
        <v>21</v>
      </c>
      <c r="W14" s="75" t="s">
        <v>21</v>
      </c>
      <c r="X14" s="75" t="s">
        <v>21</v>
      </c>
      <c r="Y14" s="75" t="s">
        <v>21</v>
      </c>
      <c r="Z14" s="77" t="s">
        <v>21</v>
      </c>
      <c r="AA14" s="54">
        <f>-2+3</f>
        <v>1</v>
      </c>
      <c r="AB14" s="56"/>
    </row>
    <row r="15" spans="1:28" ht="15.6" thickBot="1" x14ac:dyDescent="0.35">
      <c r="A15" s="78"/>
      <c r="B15" s="56"/>
      <c r="C15" s="22"/>
      <c r="D15" s="22"/>
      <c r="E15" s="22"/>
      <c r="F15" s="2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56"/>
      <c r="AB15" s="56"/>
    </row>
    <row r="16" spans="1:28" ht="15" x14ac:dyDescent="0.3">
      <c r="A16" s="57" t="s">
        <v>36</v>
      </c>
      <c r="B16" s="18" t="s">
        <v>37</v>
      </c>
      <c r="C16" s="19">
        <v>4.4000000000000004</v>
      </c>
      <c r="D16" s="20">
        <v>2.7866709391819322</v>
      </c>
      <c r="E16" s="21">
        <v>1.1705174387391264</v>
      </c>
      <c r="F16" s="22"/>
      <c r="G16" s="58" t="s">
        <v>21</v>
      </c>
      <c r="H16" s="59" t="s">
        <v>21</v>
      </c>
      <c r="I16" s="59" t="s">
        <v>21</v>
      </c>
      <c r="J16" s="79" t="s">
        <v>16</v>
      </c>
      <c r="K16" s="59" t="s">
        <v>21</v>
      </c>
      <c r="L16" s="79" t="s">
        <v>6</v>
      </c>
      <c r="M16" s="59" t="s">
        <v>21</v>
      </c>
      <c r="N16" s="60" t="s">
        <v>21</v>
      </c>
      <c r="O16" s="60" t="s">
        <v>21</v>
      </c>
      <c r="P16" s="60" t="s">
        <v>21</v>
      </c>
      <c r="Q16" s="61" t="s">
        <v>38</v>
      </c>
      <c r="R16" s="60" t="s">
        <v>21</v>
      </c>
      <c r="S16" s="60" t="s">
        <v>21</v>
      </c>
      <c r="T16" s="60" t="s">
        <v>21</v>
      </c>
      <c r="U16" s="61" t="s">
        <v>22</v>
      </c>
      <c r="V16" s="60" t="s">
        <v>21</v>
      </c>
      <c r="W16" s="80" t="s">
        <v>10</v>
      </c>
      <c r="X16" s="60" t="s">
        <v>21</v>
      </c>
      <c r="Y16" s="60" t="s">
        <v>21</v>
      </c>
      <c r="Z16" s="62" t="s">
        <v>21</v>
      </c>
      <c r="AA16" s="30">
        <f>-2+3</f>
        <v>1</v>
      </c>
      <c r="AB16" s="56"/>
    </row>
    <row r="17" spans="1:28" ht="15" x14ac:dyDescent="0.3">
      <c r="A17" s="63"/>
      <c r="B17" s="32" t="s">
        <v>39</v>
      </c>
      <c r="C17" s="33">
        <v>4</v>
      </c>
      <c r="D17" s="34">
        <v>3.5557425880568347</v>
      </c>
      <c r="E17" s="35">
        <v>6.1602497359587876</v>
      </c>
      <c r="F17" s="22"/>
      <c r="G17" s="64" t="s">
        <v>21</v>
      </c>
      <c r="H17" s="65" t="s">
        <v>21</v>
      </c>
      <c r="I17" s="65" t="s">
        <v>21</v>
      </c>
      <c r="J17" s="66" t="s">
        <v>21</v>
      </c>
      <c r="K17" s="65" t="s">
        <v>21</v>
      </c>
      <c r="L17" s="71" t="s">
        <v>9</v>
      </c>
      <c r="M17" s="65" t="s">
        <v>21</v>
      </c>
      <c r="N17" s="66" t="s">
        <v>21</v>
      </c>
      <c r="O17" s="66" t="s">
        <v>21</v>
      </c>
      <c r="P17" s="66" t="s">
        <v>8</v>
      </c>
      <c r="Q17" s="67" t="s">
        <v>9</v>
      </c>
      <c r="R17" s="66" t="s">
        <v>21</v>
      </c>
      <c r="S17" s="66" t="s">
        <v>21</v>
      </c>
      <c r="T17" s="66" t="s">
        <v>21</v>
      </c>
      <c r="U17" s="66" t="s">
        <v>21</v>
      </c>
      <c r="V17" s="66" t="s">
        <v>21</v>
      </c>
      <c r="W17" s="69" t="s">
        <v>10</v>
      </c>
      <c r="X17" s="66" t="s">
        <v>21</v>
      </c>
      <c r="Y17" s="66" t="s">
        <v>21</v>
      </c>
      <c r="Z17" s="68" t="s">
        <v>21</v>
      </c>
      <c r="AA17" s="42">
        <f>-2+4</f>
        <v>2</v>
      </c>
      <c r="AB17" s="56"/>
    </row>
    <row r="18" spans="1:28" ht="15" x14ac:dyDescent="0.3">
      <c r="A18" s="63"/>
      <c r="B18" s="32" t="s">
        <v>40</v>
      </c>
      <c r="C18" s="33">
        <v>3.9</v>
      </c>
      <c r="D18" s="34">
        <v>2.8660844250363899</v>
      </c>
      <c r="E18" s="35">
        <v>1.4262948207171315</v>
      </c>
      <c r="F18" s="22"/>
      <c r="G18" s="64" t="s">
        <v>21</v>
      </c>
      <c r="H18" s="65" t="s">
        <v>21</v>
      </c>
      <c r="I18" s="65" t="s">
        <v>21</v>
      </c>
      <c r="J18" s="66" t="s">
        <v>21</v>
      </c>
      <c r="K18" s="65" t="s">
        <v>21</v>
      </c>
      <c r="L18" s="65" t="s">
        <v>34</v>
      </c>
      <c r="M18" s="65" t="s">
        <v>21</v>
      </c>
      <c r="N18" s="66" t="s">
        <v>21</v>
      </c>
      <c r="O18" s="66" t="s">
        <v>21</v>
      </c>
      <c r="P18" s="66" t="s">
        <v>21</v>
      </c>
      <c r="Q18" s="66" t="s">
        <v>21</v>
      </c>
      <c r="R18" s="66" t="s">
        <v>21</v>
      </c>
      <c r="S18" s="66" t="s">
        <v>21</v>
      </c>
      <c r="T18" s="66" t="s">
        <v>12</v>
      </c>
      <c r="U18" s="67" t="s">
        <v>22</v>
      </c>
      <c r="V18" s="66" t="s">
        <v>21</v>
      </c>
      <c r="W18" s="66" t="s">
        <v>21</v>
      </c>
      <c r="X18" s="66" t="s">
        <v>21</v>
      </c>
      <c r="Y18" s="66" t="s">
        <v>6</v>
      </c>
      <c r="Z18" s="81" t="s">
        <v>21</v>
      </c>
      <c r="AA18" s="42">
        <f>2</f>
        <v>2</v>
      </c>
      <c r="AB18" s="56"/>
    </row>
    <row r="19" spans="1:28" ht="15" x14ac:dyDescent="0.3">
      <c r="A19" s="63"/>
      <c r="B19" s="32" t="s">
        <v>41</v>
      </c>
      <c r="C19" s="33">
        <v>3.9</v>
      </c>
      <c r="D19" s="34">
        <v>3.4088291746641075</v>
      </c>
      <c r="E19" s="35">
        <v>1.3918495297805644</v>
      </c>
      <c r="F19" s="22"/>
      <c r="G19" s="82" t="s">
        <v>26</v>
      </c>
      <c r="H19" s="83" t="s">
        <v>21</v>
      </c>
      <c r="I19" s="83" t="s">
        <v>21</v>
      </c>
      <c r="J19" s="66" t="s">
        <v>21</v>
      </c>
      <c r="K19" s="65" t="s">
        <v>21</v>
      </c>
      <c r="L19" s="65" t="s">
        <v>21</v>
      </c>
      <c r="M19" s="65" t="s">
        <v>21</v>
      </c>
      <c r="N19" s="66" t="s">
        <v>21</v>
      </c>
      <c r="O19" s="66" t="s">
        <v>13</v>
      </c>
      <c r="P19" s="66" t="s">
        <v>15</v>
      </c>
      <c r="Q19" s="66" t="s">
        <v>14</v>
      </c>
      <c r="R19" s="66" t="s">
        <v>21</v>
      </c>
      <c r="S19" s="66" t="s">
        <v>12</v>
      </c>
      <c r="T19" s="66" t="s">
        <v>21</v>
      </c>
      <c r="U19" s="67" t="s">
        <v>22</v>
      </c>
      <c r="V19" s="66" t="s">
        <v>21</v>
      </c>
      <c r="W19" s="66" t="s">
        <v>21</v>
      </c>
      <c r="X19" s="65" t="s">
        <v>4</v>
      </c>
      <c r="Y19" s="65" t="s">
        <v>21</v>
      </c>
      <c r="Z19" s="84" t="s">
        <v>9</v>
      </c>
      <c r="AA19" s="42">
        <v>2</v>
      </c>
      <c r="AB19" s="56"/>
    </row>
    <row r="20" spans="1:28" ht="15" x14ac:dyDescent="0.3">
      <c r="A20" s="63"/>
      <c r="B20" s="32" t="s">
        <v>42</v>
      </c>
      <c r="C20" s="33">
        <v>3.8</v>
      </c>
      <c r="D20" s="34">
        <v>2.7351402757964816</v>
      </c>
      <c r="E20" s="35">
        <v>3.8372248165443632</v>
      </c>
      <c r="F20" s="22"/>
      <c r="G20" s="64" t="s">
        <v>21</v>
      </c>
      <c r="H20" s="65" t="s">
        <v>21</v>
      </c>
      <c r="I20" s="65" t="s">
        <v>21</v>
      </c>
      <c r="J20" s="66" t="s">
        <v>21</v>
      </c>
      <c r="K20" s="65" t="s">
        <v>21</v>
      </c>
      <c r="L20" s="65" t="s">
        <v>17</v>
      </c>
      <c r="M20" s="65" t="s">
        <v>21</v>
      </c>
      <c r="N20" s="66" t="s">
        <v>21</v>
      </c>
      <c r="O20" s="66" t="s">
        <v>21</v>
      </c>
      <c r="P20" s="66" t="s">
        <v>8</v>
      </c>
      <c r="Q20" s="66" t="s">
        <v>14</v>
      </c>
      <c r="R20" s="66" t="s">
        <v>21</v>
      </c>
      <c r="S20" s="66" t="s">
        <v>21</v>
      </c>
      <c r="T20" s="66" t="s">
        <v>21</v>
      </c>
      <c r="U20" s="66" t="s">
        <v>21</v>
      </c>
      <c r="V20" s="67" t="s">
        <v>4</v>
      </c>
      <c r="W20" s="69" t="s">
        <v>10</v>
      </c>
      <c r="X20" s="66" t="s">
        <v>21</v>
      </c>
      <c r="Y20" s="66" t="s">
        <v>21</v>
      </c>
      <c r="Z20" s="81" t="s">
        <v>21</v>
      </c>
      <c r="AA20" s="42">
        <f>-2+4</f>
        <v>2</v>
      </c>
      <c r="AB20" s="56"/>
    </row>
    <row r="21" spans="1:28" ht="15" x14ac:dyDescent="0.3">
      <c r="A21" s="63"/>
      <c r="B21" s="32" t="s">
        <v>43</v>
      </c>
      <c r="C21" s="33">
        <v>3.7</v>
      </c>
      <c r="D21" s="34">
        <v>2.8811188811188808</v>
      </c>
      <c r="E21" s="35">
        <v>1.2058536585365855</v>
      </c>
      <c r="F21" s="22"/>
      <c r="G21" s="64" t="s">
        <v>21</v>
      </c>
      <c r="H21" s="65" t="s">
        <v>21</v>
      </c>
      <c r="I21" s="65" t="s">
        <v>21</v>
      </c>
      <c r="J21" s="66" t="s">
        <v>21</v>
      </c>
      <c r="K21" s="65" t="s">
        <v>21</v>
      </c>
      <c r="L21" s="71" t="s">
        <v>9</v>
      </c>
      <c r="M21" s="65" t="s">
        <v>21</v>
      </c>
      <c r="N21" s="66" t="s">
        <v>21</v>
      </c>
      <c r="O21" s="66" t="s">
        <v>21</v>
      </c>
      <c r="P21" s="66" t="s">
        <v>21</v>
      </c>
      <c r="Q21" s="66" t="s">
        <v>21</v>
      </c>
      <c r="R21" s="66" t="s">
        <v>21</v>
      </c>
      <c r="S21" s="66" t="s">
        <v>21</v>
      </c>
      <c r="T21" s="66" t="s">
        <v>21</v>
      </c>
      <c r="U21" s="67" t="s">
        <v>22</v>
      </c>
      <c r="V21" s="66" t="s">
        <v>21</v>
      </c>
      <c r="W21" s="66" t="s">
        <v>21</v>
      </c>
      <c r="X21" s="66" t="s">
        <v>21</v>
      </c>
      <c r="Y21" s="66" t="s">
        <v>21</v>
      </c>
      <c r="Z21" s="81" t="s">
        <v>21</v>
      </c>
      <c r="AA21" s="42">
        <f>-2+4</f>
        <v>2</v>
      </c>
      <c r="AB21" s="56"/>
    </row>
    <row r="22" spans="1:28" ht="15" x14ac:dyDescent="0.3">
      <c r="A22" s="63"/>
      <c r="B22" s="32" t="s">
        <v>44</v>
      </c>
      <c r="C22" s="33">
        <v>3.7</v>
      </c>
      <c r="D22" s="34">
        <v>3.7470355731225293</v>
      </c>
      <c r="E22" s="35">
        <v>1.3389830508474576</v>
      </c>
      <c r="F22" s="22"/>
      <c r="G22" s="64" t="s">
        <v>21</v>
      </c>
      <c r="H22" s="65" t="s">
        <v>21</v>
      </c>
      <c r="I22" s="65" t="s">
        <v>21</v>
      </c>
      <c r="J22" s="66" t="s">
        <v>21</v>
      </c>
      <c r="K22" s="65" t="s">
        <v>21</v>
      </c>
      <c r="L22" s="71" t="s">
        <v>9</v>
      </c>
      <c r="M22" s="65" t="s">
        <v>21</v>
      </c>
      <c r="N22" s="66" t="s">
        <v>21</v>
      </c>
      <c r="O22" s="66" t="s">
        <v>21</v>
      </c>
      <c r="P22" s="66" t="s">
        <v>8</v>
      </c>
      <c r="Q22" s="66" t="s">
        <v>21</v>
      </c>
      <c r="R22" s="66" t="s">
        <v>21</v>
      </c>
      <c r="S22" s="66" t="s">
        <v>21</v>
      </c>
      <c r="T22" s="66" t="s">
        <v>21</v>
      </c>
      <c r="U22" s="67" t="s">
        <v>22</v>
      </c>
      <c r="V22" s="67" t="s">
        <v>4</v>
      </c>
      <c r="W22" s="66" t="s">
        <v>21</v>
      </c>
      <c r="X22" s="66" t="s">
        <v>21</v>
      </c>
      <c r="Y22" s="66" t="s">
        <v>21</v>
      </c>
      <c r="Z22" s="81" t="s">
        <v>21</v>
      </c>
      <c r="AA22" s="42">
        <f>-2+3</f>
        <v>1</v>
      </c>
      <c r="AB22" s="56"/>
    </row>
    <row r="23" spans="1:28" ht="15" x14ac:dyDescent="0.3">
      <c r="A23" s="63"/>
      <c r="B23" s="32" t="s">
        <v>45</v>
      </c>
      <c r="C23" s="33">
        <v>3.6</v>
      </c>
      <c r="D23" s="34">
        <v>2.4105621805792161</v>
      </c>
      <c r="E23" s="35">
        <v>2.0656934306569346</v>
      </c>
      <c r="F23" s="22"/>
      <c r="G23" s="64" t="s">
        <v>21</v>
      </c>
      <c r="H23" s="65" t="s">
        <v>21</v>
      </c>
      <c r="I23" s="65" t="s">
        <v>21</v>
      </c>
      <c r="J23" s="66" t="s">
        <v>21</v>
      </c>
      <c r="K23" s="65" t="s">
        <v>21</v>
      </c>
      <c r="L23" s="65" t="s">
        <v>34</v>
      </c>
      <c r="M23" s="65" t="s">
        <v>21</v>
      </c>
      <c r="N23" s="66" t="s">
        <v>21</v>
      </c>
      <c r="O23" s="66" t="s">
        <v>21</v>
      </c>
      <c r="P23" s="66" t="s">
        <v>21</v>
      </c>
      <c r="Q23" s="66" t="s">
        <v>21</v>
      </c>
      <c r="R23" s="66" t="s">
        <v>21</v>
      </c>
      <c r="S23" s="66" t="s">
        <v>21</v>
      </c>
      <c r="T23" s="66" t="s">
        <v>12</v>
      </c>
      <c r="U23" s="67" t="s">
        <v>22</v>
      </c>
      <c r="V23" s="66" t="s">
        <v>21</v>
      </c>
      <c r="W23" s="66" t="s">
        <v>21</v>
      </c>
      <c r="X23" s="66" t="s">
        <v>21</v>
      </c>
      <c r="Y23" s="66" t="s">
        <v>6</v>
      </c>
      <c r="Z23" s="68" t="s">
        <v>21</v>
      </c>
      <c r="AA23" s="42">
        <f>-2+4</f>
        <v>2</v>
      </c>
      <c r="AB23" s="56"/>
    </row>
    <row r="24" spans="1:28" ht="15.6" x14ac:dyDescent="0.3">
      <c r="A24" s="63"/>
      <c r="B24" s="32" t="s">
        <v>46</v>
      </c>
      <c r="C24" s="85">
        <v>3.6</v>
      </c>
      <c r="D24" s="86">
        <v>2.8671107653408545</v>
      </c>
      <c r="E24" s="87">
        <v>2.6435184147407589</v>
      </c>
      <c r="F24" s="88"/>
      <c r="G24" s="64" t="s">
        <v>21</v>
      </c>
      <c r="H24" s="65" t="s">
        <v>21</v>
      </c>
      <c r="I24" s="65" t="s">
        <v>21</v>
      </c>
      <c r="J24" s="66" t="s">
        <v>21</v>
      </c>
      <c r="K24" s="65" t="s">
        <v>21</v>
      </c>
      <c r="L24" s="65" t="s">
        <v>21</v>
      </c>
      <c r="M24" s="65" t="s">
        <v>21</v>
      </c>
      <c r="N24" s="66" t="s">
        <v>21</v>
      </c>
      <c r="O24" s="66" t="s">
        <v>21</v>
      </c>
      <c r="P24" s="66" t="s">
        <v>21</v>
      </c>
      <c r="Q24" s="66" t="s">
        <v>21</v>
      </c>
      <c r="R24" s="66" t="s">
        <v>21</v>
      </c>
      <c r="S24" s="66" t="s">
        <v>21</v>
      </c>
      <c r="T24" s="66" t="s">
        <v>21</v>
      </c>
      <c r="U24" s="67" t="s">
        <v>22</v>
      </c>
      <c r="V24" s="66" t="s">
        <v>21</v>
      </c>
      <c r="W24" s="66" t="s">
        <v>21</v>
      </c>
      <c r="X24" s="66" t="s">
        <v>21</v>
      </c>
      <c r="Y24" s="66" t="s">
        <v>6</v>
      </c>
      <c r="Z24" s="81" t="s">
        <v>21</v>
      </c>
      <c r="AA24" s="42">
        <v>2</v>
      </c>
      <c r="AB24" s="56"/>
    </row>
    <row r="25" spans="1:28" ht="15" x14ac:dyDescent="0.3">
      <c r="A25" s="63"/>
      <c r="B25" s="32" t="s">
        <v>47</v>
      </c>
      <c r="C25" s="33">
        <v>3.5</v>
      </c>
      <c r="D25" s="34">
        <v>2.82920892494929</v>
      </c>
      <c r="E25" s="35">
        <v>1.5101775660459074</v>
      </c>
      <c r="F25" s="22"/>
      <c r="G25" s="64" t="s">
        <v>21</v>
      </c>
      <c r="H25" s="65" t="s">
        <v>21</v>
      </c>
      <c r="I25" s="65" t="s">
        <v>21</v>
      </c>
      <c r="J25" s="66" t="s">
        <v>21</v>
      </c>
      <c r="K25" s="65" t="s">
        <v>21</v>
      </c>
      <c r="L25" s="71" t="s">
        <v>9</v>
      </c>
      <c r="M25" s="65" t="s">
        <v>21</v>
      </c>
      <c r="N25" s="66" t="s">
        <v>21</v>
      </c>
      <c r="O25" s="66" t="s">
        <v>21</v>
      </c>
      <c r="P25" s="66" t="s">
        <v>8</v>
      </c>
      <c r="Q25" s="66" t="s">
        <v>21</v>
      </c>
      <c r="R25" s="66" t="s">
        <v>21</v>
      </c>
      <c r="S25" s="66" t="s">
        <v>21</v>
      </c>
      <c r="T25" s="66" t="s">
        <v>21</v>
      </c>
      <c r="U25" s="67" t="s">
        <v>22</v>
      </c>
      <c r="V25" s="67" t="s">
        <v>22</v>
      </c>
      <c r="W25" s="66" t="s">
        <v>17</v>
      </c>
      <c r="X25" s="66" t="s">
        <v>21</v>
      </c>
      <c r="Y25" s="66" t="s">
        <v>21</v>
      </c>
      <c r="Z25" s="68" t="s">
        <v>21</v>
      </c>
      <c r="AA25" s="42">
        <v>1</v>
      </c>
      <c r="AB25" s="56"/>
    </row>
    <row r="26" spans="1:28" ht="15" x14ac:dyDescent="0.3">
      <c r="A26" s="63"/>
      <c r="B26" s="32">
        <v>1107356.07</v>
      </c>
      <c r="C26" s="33">
        <v>3.5</v>
      </c>
      <c r="D26" s="34">
        <v>2.9420408968373986</v>
      </c>
      <c r="E26" s="35">
        <v>2.1456555097343433</v>
      </c>
      <c r="F26" s="22"/>
      <c r="G26" s="64" t="s">
        <v>21</v>
      </c>
      <c r="H26" s="65" t="s">
        <v>21</v>
      </c>
      <c r="I26" s="65" t="s">
        <v>21</v>
      </c>
      <c r="J26" s="66" t="s">
        <v>21</v>
      </c>
      <c r="K26" s="65" t="s">
        <v>21</v>
      </c>
      <c r="L26" s="65" t="s">
        <v>21</v>
      </c>
      <c r="M26" s="65" t="s">
        <v>21</v>
      </c>
      <c r="N26" s="66" t="s">
        <v>21</v>
      </c>
      <c r="O26" s="66" t="s">
        <v>21</v>
      </c>
      <c r="P26" s="66" t="s">
        <v>8</v>
      </c>
      <c r="Q26" s="66" t="s">
        <v>21</v>
      </c>
      <c r="R26" s="66" t="s">
        <v>21</v>
      </c>
      <c r="S26" s="66" t="s">
        <v>21</v>
      </c>
      <c r="T26" s="67" t="s">
        <v>15</v>
      </c>
      <c r="U26" s="66" t="s">
        <v>12</v>
      </c>
      <c r="V26" s="66" t="s">
        <v>21</v>
      </c>
      <c r="W26" s="66" t="s">
        <v>17</v>
      </c>
      <c r="X26" s="66" t="s">
        <v>21</v>
      </c>
      <c r="Y26" s="66" t="s">
        <v>21</v>
      </c>
      <c r="Z26" s="81" t="s">
        <v>21</v>
      </c>
      <c r="AA26" s="42">
        <v>2</v>
      </c>
      <c r="AB26" s="56"/>
    </row>
    <row r="27" spans="1:28" ht="15.6" thickBot="1" x14ac:dyDescent="0.35">
      <c r="A27" s="72"/>
      <c r="B27" s="44" t="s">
        <v>48</v>
      </c>
      <c r="C27" s="45">
        <v>3.4</v>
      </c>
      <c r="D27" s="46">
        <v>1.171232876712329</v>
      </c>
      <c r="E27" s="47">
        <v>2.8032786885245899</v>
      </c>
      <c r="F27" s="22"/>
      <c r="G27" s="73" t="s">
        <v>21</v>
      </c>
      <c r="H27" s="74" t="s">
        <v>21</v>
      </c>
      <c r="I27" s="74" t="s">
        <v>21</v>
      </c>
      <c r="J27" s="89" t="s">
        <v>21</v>
      </c>
      <c r="K27" s="74" t="s">
        <v>21</v>
      </c>
      <c r="L27" s="74" t="s">
        <v>21</v>
      </c>
      <c r="M27" s="74" t="s">
        <v>21</v>
      </c>
      <c r="N27" s="89" t="s">
        <v>21</v>
      </c>
      <c r="O27" s="89" t="s">
        <v>21</v>
      </c>
      <c r="P27" s="89" t="s">
        <v>21</v>
      </c>
      <c r="Q27" s="89" t="s">
        <v>21</v>
      </c>
      <c r="R27" s="89" t="s">
        <v>21</v>
      </c>
      <c r="S27" s="89" t="s">
        <v>21</v>
      </c>
      <c r="T27" s="89" t="s">
        <v>21</v>
      </c>
      <c r="U27" s="76" t="s">
        <v>22</v>
      </c>
      <c r="V27" s="89" t="s">
        <v>21</v>
      </c>
      <c r="W27" s="89" t="s">
        <v>17</v>
      </c>
      <c r="X27" s="89" t="s">
        <v>21</v>
      </c>
      <c r="Y27" s="89" t="s">
        <v>21</v>
      </c>
      <c r="Z27" s="77" t="s">
        <v>21</v>
      </c>
      <c r="AA27" s="54">
        <v>2</v>
      </c>
      <c r="AB27" s="56"/>
    </row>
    <row r="28" spans="1:28" ht="15.6" thickBot="1" x14ac:dyDescent="0.35">
      <c r="A28" s="2"/>
      <c r="B28" s="56"/>
      <c r="C28" s="22"/>
      <c r="D28" s="22"/>
      <c r="E28" s="22"/>
      <c r="F28" s="22"/>
      <c r="G28" s="2"/>
      <c r="H28" s="2"/>
      <c r="I28" s="2"/>
      <c r="J28" s="2"/>
      <c r="K28" s="90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56"/>
      <c r="AB28" s="56"/>
    </row>
    <row r="29" spans="1:28" ht="15" x14ac:dyDescent="0.3">
      <c r="A29" s="91" t="s">
        <v>49</v>
      </c>
      <c r="B29" s="18" t="s">
        <v>50</v>
      </c>
      <c r="C29" s="19">
        <v>2.7</v>
      </c>
      <c r="D29" s="20">
        <v>2.7904808635917568</v>
      </c>
      <c r="E29" s="21">
        <v>1.785557299843014</v>
      </c>
      <c r="F29" s="22"/>
      <c r="G29" s="58" t="s">
        <v>21</v>
      </c>
      <c r="H29" s="59" t="s">
        <v>21</v>
      </c>
      <c r="I29" s="59" t="s">
        <v>21</v>
      </c>
      <c r="J29" s="60" t="s">
        <v>21</v>
      </c>
      <c r="K29" s="59" t="s">
        <v>21</v>
      </c>
      <c r="L29" s="79" t="s">
        <v>9</v>
      </c>
      <c r="M29" s="59" t="s">
        <v>21</v>
      </c>
      <c r="N29" s="60" t="s">
        <v>21</v>
      </c>
      <c r="O29" s="60" t="s">
        <v>21</v>
      </c>
      <c r="P29" s="60" t="s">
        <v>21</v>
      </c>
      <c r="Q29" s="60" t="s">
        <v>21</v>
      </c>
      <c r="R29" s="60" t="s">
        <v>21</v>
      </c>
      <c r="S29" s="60" t="s">
        <v>21</v>
      </c>
      <c r="T29" s="60" t="s">
        <v>21</v>
      </c>
      <c r="U29" s="61" t="s">
        <v>22</v>
      </c>
      <c r="V29" s="60" t="s">
        <v>21</v>
      </c>
      <c r="W29" s="60" t="s">
        <v>21</v>
      </c>
      <c r="X29" s="60" t="s">
        <v>21</v>
      </c>
      <c r="Y29" s="60" t="s">
        <v>21</v>
      </c>
      <c r="Z29" s="62" t="s">
        <v>21</v>
      </c>
      <c r="AA29" s="30">
        <v>2</v>
      </c>
      <c r="AB29" s="56"/>
    </row>
    <row r="30" spans="1:28" ht="15" x14ac:dyDescent="0.3">
      <c r="A30" s="31"/>
      <c r="B30" s="32" t="s">
        <v>51</v>
      </c>
      <c r="C30" s="33">
        <v>2.5</v>
      </c>
      <c r="D30" s="34">
        <v>2.3748773307163882</v>
      </c>
      <c r="E30" s="35">
        <v>1.0449050086355784</v>
      </c>
      <c r="F30" s="22"/>
      <c r="G30" s="64" t="s">
        <v>21</v>
      </c>
      <c r="H30" s="65" t="s">
        <v>21</v>
      </c>
      <c r="I30" s="65" t="s">
        <v>21</v>
      </c>
      <c r="J30" s="66" t="s">
        <v>21</v>
      </c>
      <c r="K30" s="65" t="s">
        <v>21</v>
      </c>
      <c r="L30" s="71" t="s">
        <v>9</v>
      </c>
      <c r="M30" s="65" t="s">
        <v>21</v>
      </c>
      <c r="N30" s="66" t="s">
        <v>21</v>
      </c>
      <c r="O30" s="66" t="s">
        <v>21</v>
      </c>
      <c r="P30" s="66" t="s">
        <v>21</v>
      </c>
      <c r="Q30" s="66" t="s">
        <v>21</v>
      </c>
      <c r="R30" s="66" t="s">
        <v>21</v>
      </c>
      <c r="S30" s="66" t="s">
        <v>21</v>
      </c>
      <c r="T30" s="66" t="s">
        <v>21</v>
      </c>
      <c r="U30" s="67" t="s">
        <v>22</v>
      </c>
      <c r="V30" s="66" t="s">
        <v>21</v>
      </c>
      <c r="W30" s="66" t="s">
        <v>21</v>
      </c>
      <c r="X30" s="66" t="s">
        <v>21</v>
      </c>
      <c r="Y30" s="66" t="s">
        <v>21</v>
      </c>
      <c r="Z30" s="68" t="s">
        <v>21</v>
      </c>
      <c r="AA30" s="42">
        <v>2</v>
      </c>
      <c r="AB30" s="56"/>
    </row>
    <row r="31" spans="1:28" ht="15" x14ac:dyDescent="0.3">
      <c r="A31" s="31"/>
      <c r="B31" s="32" t="s">
        <v>52</v>
      </c>
      <c r="C31" s="33">
        <v>2.1</v>
      </c>
      <c r="D31" s="34">
        <v>1.9945155393053016</v>
      </c>
      <c r="E31" s="35">
        <v>1.1352757544224765</v>
      </c>
      <c r="F31" s="22"/>
      <c r="G31" s="64" t="s">
        <v>21</v>
      </c>
      <c r="H31" s="65" t="s">
        <v>21</v>
      </c>
      <c r="I31" s="65" t="s">
        <v>21</v>
      </c>
      <c r="J31" s="66" t="s">
        <v>21</v>
      </c>
      <c r="K31" s="65" t="s">
        <v>21</v>
      </c>
      <c r="L31" s="71" t="s">
        <v>9</v>
      </c>
      <c r="M31" s="65" t="s">
        <v>21</v>
      </c>
      <c r="N31" s="66" t="s">
        <v>21</v>
      </c>
      <c r="O31" s="66" t="s">
        <v>21</v>
      </c>
      <c r="P31" s="66" t="s">
        <v>8</v>
      </c>
      <c r="Q31" s="66" t="s">
        <v>21</v>
      </c>
      <c r="R31" s="66" t="s">
        <v>21</v>
      </c>
      <c r="S31" s="66" t="s">
        <v>12</v>
      </c>
      <c r="T31" s="66" t="s">
        <v>21</v>
      </c>
      <c r="U31" s="67" t="s">
        <v>22</v>
      </c>
      <c r="V31" s="66" t="s">
        <v>21</v>
      </c>
      <c r="W31" s="66" t="s">
        <v>17</v>
      </c>
      <c r="X31" s="66" t="s">
        <v>21</v>
      </c>
      <c r="Y31" s="66" t="s">
        <v>21</v>
      </c>
      <c r="Z31" s="68" t="s">
        <v>21</v>
      </c>
      <c r="AA31" s="42">
        <v>2</v>
      </c>
      <c r="AB31" s="56"/>
    </row>
    <row r="32" spans="1:28" ht="15" x14ac:dyDescent="0.3">
      <c r="A32" s="31"/>
      <c r="B32" s="32" t="s">
        <v>53</v>
      </c>
      <c r="C32" s="33">
        <v>2.1</v>
      </c>
      <c r="D32" s="34">
        <v>2.0836139169472503</v>
      </c>
      <c r="E32" s="35">
        <v>0.94358322744599743</v>
      </c>
      <c r="F32" s="22"/>
      <c r="G32" s="92" t="s">
        <v>6</v>
      </c>
      <c r="H32" s="83" t="s">
        <v>21</v>
      </c>
      <c r="I32" s="83" t="s">
        <v>21</v>
      </c>
      <c r="J32" s="83" t="s">
        <v>21</v>
      </c>
      <c r="K32" s="65" t="s">
        <v>21</v>
      </c>
      <c r="L32" s="65" t="s">
        <v>21</v>
      </c>
      <c r="M32" s="65" t="s">
        <v>21</v>
      </c>
      <c r="N32" s="83" t="s">
        <v>21</v>
      </c>
      <c r="O32" s="83" t="s">
        <v>21</v>
      </c>
      <c r="P32" s="83" t="s">
        <v>21</v>
      </c>
      <c r="Q32" s="83" t="s">
        <v>21</v>
      </c>
      <c r="R32" s="83" t="s">
        <v>21</v>
      </c>
      <c r="S32" s="83" t="s">
        <v>21</v>
      </c>
      <c r="T32" s="83" t="s">
        <v>21</v>
      </c>
      <c r="U32" s="67" t="s">
        <v>22</v>
      </c>
      <c r="V32" s="83" t="s">
        <v>21</v>
      </c>
      <c r="W32" s="83" t="s">
        <v>21</v>
      </c>
      <c r="X32" s="83" t="s">
        <v>4</v>
      </c>
      <c r="Y32" s="83" t="s">
        <v>21</v>
      </c>
      <c r="Z32" s="68" t="s">
        <v>21</v>
      </c>
      <c r="AA32" s="42">
        <v>2</v>
      </c>
      <c r="AB32" s="56"/>
    </row>
    <row r="33" spans="1:28" ht="15" x14ac:dyDescent="0.3">
      <c r="A33" s="31"/>
      <c r="B33" s="32" t="s">
        <v>54</v>
      </c>
      <c r="C33" s="33">
        <v>1.9</v>
      </c>
      <c r="D33" s="34">
        <v>2.6129032258064515</v>
      </c>
      <c r="E33" s="35">
        <v>1.125</v>
      </c>
      <c r="F33" s="22"/>
      <c r="G33" s="93" t="s">
        <v>8</v>
      </c>
      <c r="H33" s="83" t="s">
        <v>21</v>
      </c>
      <c r="I33" s="83" t="s">
        <v>21</v>
      </c>
      <c r="J33" s="83" t="s">
        <v>21</v>
      </c>
      <c r="K33" s="65" t="s">
        <v>21</v>
      </c>
      <c r="L33" s="65" t="s">
        <v>34</v>
      </c>
      <c r="M33" s="65" t="s">
        <v>21</v>
      </c>
      <c r="N33" s="83" t="s">
        <v>21</v>
      </c>
      <c r="O33" s="83" t="s">
        <v>21</v>
      </c>
      <c r="P33" s="83" t="s">
        <v>21</v>
      </c>
      <c r="Q33" s="83" t="s">
        <v>21</v>
      </c>
      <c r="R33" s="83" t="s">
        <v>21</v>
      </c>
      <c r="S33" s="83" t="s">
        <v>21</v>
      </c>
      <c r="T33" s="83" t="s">
        <v>21</v>
      </c>
      <c r="U33" s="83" t="s">
        <v>12</v>
      </c>
      <c r="V33" s="83" t="s">
        <v>21</v>
      </c>
      <c r="W33" s="83" t="s">
        <v>21</v>
      </c>
      <c r="X33" s="83" t="s">
        <v>4</v>
      </c>
      <c r="Y33" s="83" t="s">
        <v>15</v>
      </c>
      <c r="Z33" s="68" t="s">
        <v>21</v>
      </c>
      <c r="AA33" s="42">
        <v>3</v>
      </c>
      <c r="AB33" s="56"/>
    </row>
    <row r="34" spans="1:28" ht="15" x14ac:dyDescent="0.3">
      <c r="A34" s="31"/>
      <c r="B34" s="32" t="s">
        <v>55</v>
      </c>
      <c r="C34" s="33">
        <v>1.9</v>
      </c>
      <c r="D34" s="34">
        <v>1.2505966587112172</v>
      </c>
      <c r="E34" s="35">
        <v>0.99242424242424243</v>
      </c>
      <c r="F34" s="22"/>
      <c r="G34" s="64" t="s">
        <v>21</v>
      </c>
      <c r="H34" s="65" t="s">
        <v>21</v>
      </c>
      <c r="I34" s="65" t="s">
        <v>21</v>
      </c>
      <c r="J34" s="83" t="s">
        <v>21</v>
      </c>
      <c r="K34" s="65" t="s">
        <v>21</v>
      </c>
      <c r="L34" s="71" t="s">
        <v>9</v>
      </c>
      <c r="M34" s="65" t="s">
        <v>21</v>
      </c>
      <c r="N34" s="83" t="s">
        <v>21</v>
      </c>
      <c r="O34" s="83" t="s">
        <v>21</v>
      </c>
      <c r="P34" s="83" t="s">
        <v>8</v>
      </c>
      <c r="Q34" s="83" t="s">
        <v>21</v>
      </c>
      <c r="R34" s="83" t="s">
        <v>21</v>
      </c>
      <c r="S34" s="83" t="s">
        <v>21</v>
      </c>
      <c r="T34" s="83" t="s">
        <v>21</v>
      </c>
      <c r="U34" s="67" t="s">
        <v>22</v>
      </c>
      <c r="V34" s="67" t="s">
        <v>22</v>
      </c>
      <c r="W34" s="83" t="s">
        <v>21</v>
      </c>
      <c r="X34" s="83" t="s">
        <v>21</v>
      </c>
      <c r="Y34" s="83" t="s">
        <v>21</v>
      </c>
      <c r="Z34" s="68" t="s">
        <v>21</v>
      </c>
      <c r="AA34" s="42">
        <v>1</v>
      </c>
      <c r="AB34" s="56"/>
    </row>
    <row r="35" spans="1:28" ht="15" x14ac:dyDescent="0.3">
      <c r="A35" s="31"/>
      <c r="B35" s="32" t="s">
        <v>56</v>
      </c>
      <c r="C35" s="33">
        <v>1.8</v>
      </c>
      <c r="D35" s="34">
        <v>1.1380860629415546</v>
      </c>
      <c r="E35" s="35">
        <v>0.88555722138930526</v>
      </c>
      <c r="F35" s="22"/>
      <c r="G35" s="64" t="s">
        <v>21</v>
      </c>
      <c r="H35" s="65" t="s">
        <v>21</v>
      </c>
      <c r="I35" s="65" t="s">
        <v>21</v>
      </c>
      <c r="J35" s="66" t="s">
        <v>21</v>
      </c>
      <c r="K35" s="94" t="s">
        <v>21</v>
      </c>
      <c r="L35" s="94" t="s">
        <v>21</v>
      </c>
      <c r="M35" s="71" t="s">
        <v>34</v>
      </c>
      <c r="N35" s="66" t="s">
        <v>21</v>
      </c>
      <c r="O35" s="66" t="s">
        <v>21</v>
      </c>
      <c r="P35" s="66" t="s">
        <v>21</v>
      </c>
      <c r="Q35" s="66" t="s">
        <v>21</v>
      </c>
      <c r="R35" s="66" t="s">
        <v>21</v>
      </c>
      <c r="S35" s="66" t="s">
        <v>21</v>
      </c>
      <c r="T35" s="66" t="s">
        <v>21</v>
      </c>
      <c r="U35" s="67" t="s">
        <v>22</v>
      </c>
      <c r="V35" s="66" t="s">
        <v>21</v>
      </c>
      <c r="W35" s="66" t="s">
        <v>21</v>
      </c>
      <c r="X35" s="66" t="s">
        <v>21</v>
      </c>
      <c r="Y35" s="66" t="s">
        <v>6</v>
      </c>
      <c r="Z35" s="68" t="s">
        <v>21</v>
      </c>
      <c r="AA35" s="42">
        <v>2</v>
      </c>
      <c r="AB35" s="56"/>
    </row>
    <row r="36" spans="1:28" ht="15" x14ac:dyDescent="0.3">
      <c r="A36" s="31"/>
      <c r="B36" s="32" t="s">
        <v>57</v>
      </c>
      <c r="C36" s="33">
        <v>1.5</v>
      </c>
      <c r="D36" s="34">
        <v>1.5139784946236561</v>
      </c>
      <c r="E36" s="35">
        <v>0.81387283236994212</v>
      </c>
      <c r="F36" s="22"/>
      <c r="G36" s="64" t="s">
        <v>21</v>
      </c>
      <c r="H36" s="65" t="s">
        <v>21</v>
      </c>
      <c r="I36" s="65" t="s">
        <v>21</v>
      </c>
      <c r="J36" s="66" t="s">
        <v>21</v>
      </c>
      <c r="K36" s="65" t="s">
        <v>21</v>
      </c>
      <c r="L36" s="65" t="s">
        <v>21</v>
      </c>
      <c r="M36" s="65" t="s">
        <v>21</v>
      </c>
      <c r="N36" s="66" t="s">
        <v>21</v>
      </c>
      <c r="O36" s="66" t="s">
        <v>21</v>
      </c>
      <c r="P36" s="66" t="s">
        <v>21</v>
      </c>
      <c r="Q36" s="66" t="s">
        <v>21</v>
      </c>
      <c r="R36" s="66" t="s">
        <v>21</v>
      </c>
      <c r="S36" s="66" t="s">
        <v>21</v>
      </c>
      <c r="T36" s="66" t="s">
        <v>21</v>
      </c>
      <c r="U36" s="66" t="s">
        <v>21</v>
      </c>
      <c r="V36" s="66" t="s">
        <v>21</v>
      </c>
      <c r="W36" s="66" t="s">
        <v>21</v>
      </c>
      <c r="X36" s="66" t="s">
        <v>21</v>
      </c>
      <c r="Y36" s="66" t="s">
        <v>21</v>
      </c>
      <c r="Z36" s="68" t="s">
        <v>21</v>
      </c>
      <c r="AA36" s="42">
        <v>3</v>
      </c>
      <c r="AB36" s="56"/>
    </row>
    <row r="37" spans="1:28" ht="15" x14ac:dyDescent="0.3">
      <c r="A37" s="31"/>
      <c r="B37" s="32" t="s">
        <v>58</v>
      </c>
      <c r="C37" s="33">
        <v>1.4</v>
      </c>
      <c r="D37" s="34">
        <v>1.5187878787878786</v>
      </c>
      <c r="E37" s="35">
        <v>0.97207137315748637</v>
      </c>
      <c r="F37" s="22"/>
      <c r="G37" s="64" t="s">
        <v>21</v>
      </c>
      <c r="H37" s="65" t="s">
        <v>21</v>
      </c>
      <c r="I37" s="65" t="s">
        <v>21</v>
      </c>
      <c r="J37" s="66" t="s">
        <v>21</v>
      </c>
      <c r="K37" s="65" t="s">
        <v>21</v>
      </c>
      <c r="L37" s="65" t="s">
        <v>21</v>
      </c>
      <c r="M37" s="65" t="s">
        <v>21</v>
      </c>
      <c r="N37" s="66" t="s">
        <v>21</v>
      </c>
      <c r="O37" s="66" t="s">
        <v>21</v>
      </c>
      <c r="P37" s="66" t="s">
        <v>21</v>
      </c>
      <c r="Q37" s="66" t="s">
        <v>21</v>
      </c>
      <c r="R37" s="66" t="s">
        <v>21</v>
      </c>
      <c r="S37" s="66" t="s">
        <v>21</v>
      </c>
      <c r="T37" s="66" t="s">
        <v>12</v>
      </c>
      <c r="U37" s="67" t="s">
        <v>22</v>
      </c>
      <c r="V37" s="66" t="s">
        <v>21</v>
      </c>
      <c r="W37" s="66" t="s">
        <v>21</v>
      </c>
      <c r="X37" s="66" t="s">
        <v>21</v>
      </c>
      <c r="Y37" s="66" t="s">
        <v>6</v>
      </c>
      <c r="Z37" s="68" t="s">
        <v>21</v>
      </c>
      <c r="AA37" s="42">
        <v>2</v>
      </c>
      <c r="AB37" s="56"/>
    </row>
    <row r="38" spans="1:28" ht="15" x14ac:dyDescent="0.3">
      <c r="A38" s="31"/>
      <c r="B38" s="32" t="s">
        <v>59</v>
      </c>
      <c r="C38" s="33">
        <v>1.4</v>
      </c>
      <c r="D38" s="34">
        <v>1.3150684931506851</v>
      </c>
      <c r="E38" s="35">
        <v>1.1497005988023954</v>
      </c>
      <c r="F38" s="22"/>
      <c r="G38" s="64" t="s">
        <v>21</v>
      </c>
      <c r="H38" s="65" t="s">
        <v>21</v>
      </c>
      <c r="I38" s="65" t="s">
        <v>21</v>
      </c>
      <c r="J38" s="83" t="s">
        <v>21</v>
      </c>
      <c r="K38" s="65" t="s">
        <v>21</v>
      </c>
      <c r="L38" s="65" t="s">
        <v>17</v>
      </c>
      <c r="M38" s="65" t="s">
        <v>21</v>
      </c>
      <c r="N38" s="83" t="s">
        <v>21</v>
      </c>
      <c r="O38" s="83" t="s">
        <v>21</v>
      </c>
      <c r="P38" s="83" t="s">
        <v>21</v>
      </c>
      <c r="Q38" s="83" t="s">
        <v>21</v>
      </c>
      <c r="R38" s="83" t="s">
        <v>21</v>
      </c>
      <c r="S38" s="83" t="s">
        <v>21</v>
      </c>
      <c r="T38" s="83" t="s">
        <v>21</v>
      </c>
      <c r="U38" s="83" t="s">
        <v>21</v>
      </c>
      <c r="V38" s="83" t="s">
        <v>21</v>
      </c>
      <c r="W38" s="69" t="s">
        <v>10</v>
      </c>
      <c r="X38" s="83" t="s">
        <v>21</v>
      </c>
      <c r="Y38" s="83" t="s">
        <v>21</v>
      </c>
      <c r="Z38" s="68" t="s">
        <v>21</v>
      </c>
      <c r="AA38" s="42">
        <v>3</v>
      </c>
      <c r="AB38" s="56"/>
    </row>
    <row r="39" spans="1:28" ht="15" x14ac:dyDescent="0.3">
      <c r="A39" s="31"/>
      <c r="B39" s="32" t="s">
        <v>60</v>
      </c>
      <c r="C39" s="33">
        <v>1.3</v>
      </c>
      <c r="D39" s="34">
        <v>1.2459016393442626</v>
      </c>
      <c r="E39" s="35">
        <v>0.69657501205981687</v>
      </c>
      <c r="F39" s="22"/>
      <c r="G39" s="64" t="s">
        <v>21</v>
      </c>
      <c r="H39" s="65" t="s">
        <v>21</v>
      </c>
      <c r="I39" s="65" t="s">
        <v>21</v>
      </c>
      <c r="J39" s="66" t="s">
        <v>21</v>
      </c>
      <c r="K39" s="65" t="s">
        <v>21</v>
      </c>
      <c r="L39" s="65" t="s">
        <v>21</v>
      </c>
      <c r="M39" s="65" t="s">
        <v>21</v>
      </c>
      <c r="N39" s="66" t="s">
        <v>21</v>
      </c>
      <c r="O39" s="66" t="s">
        <v>21</v>
      </c>
      <c r="P39" s="66" t="s">
        <v>21</v>
      </c>
      <c r="Q39" s="66" t="s">
        <v>21</v>
      </c>
      <c r="R39" s="66" t="s">
        <v>21</v>
      </c>
      <c r="S39" s="66" t="s">
        <v>21</v>
      </c>
      <c r="T39" s="66" t="s">
        <v>21</v>
      </c>
      <c r="U39" s="67" t="s">
        <v>22</v>
      </c>
      <c r="V39" s="66" t="s">
        <v>21</v>
      </c>
      <c r="W39" s="66" t="s">
        <v>21</v>
      </c>
      <c r="X39" s="70" t="s">
        <v>26</v>
      </c>
      <c r="Y39" s="66" t="s">
        <v>6</v>
      </c>
      <c r="Z39" s="68" t="s">
        <v>21</v>
      </c>
      <c r="AA39" s="42">
        <v>2</v>
      </c>
      <c r="AB39" s="56"/>
    </row>
    <row r="40" spans="1:28" ht="15" x14ac:dyDescent="0.3">
      <c r="A40" s="31"/>
      <c r="B40" s="32" t="s">
        <v>61</v>
      </c>
      <c r="C40" s="33">
        <v>1.3</v>
      </c>
      <c r="D40" s="34">
        <v>0.77795275590551183</v>
      </c>
      <c r="E40" s="35">
        <v>0.81428571428571439</v>
      </c>
      <c r="F40" s="22"/>
      <c r="G40" s="95" t="s">
        <v>13</v>
      </c>
      <c r="H40" s="83" t="s">
        <v>21</v>
      </c>
      <c r="I40" s="83" t="s">
        <v>9</v>
      </c>
      <c r="J40" s="83" t="s">
        <v>21</v>
      </c>
      <c r="K40" s="65" t="s">
        <v>21</v>
      </c>
      <c r="L40" s="65" t="s">
        <v>21</v>
      </c>
      <c r="M40" s="65" t="s">
        <v>21</v>
      </c>
      <c r="N40" s="83" t="s">
        <v>21</v>
      </c>
      <c r="O40" s="83" t="s">
        <v>21</v>
      </c>
      <c r="P40" s="83" t="s">
        <v>15</v>
      </c>
      <c r="Q40" s="83" t="s">
        <v>21</v>
      </c>
      <c r="R40" s="83" t="s">
        <v>21</v>
      </c>
      <c r="S40" s="83" t="s">
        <v>12</v>
      </c>
      <c r="T40" s="83" t="s">
        <v>21</v>
      </c>
      <c r="U40" s="67" t="s">
        <v>9</v>
      </c>
      <c r="V40" s="83" t="s">
        <v>21</v>
      </c>
      <c r="W40" s="71" t="s">
        <v>22</v>
      </c>
      <c r="X40" s="70" t="s">
        <v>12</v>
      </c>
      <c r="Y40" s="83" t="s">
        <v>21</v>
      </c>
      <c r="Z40" s="68" t="s">
        <v>21</v>
      </c>
      <c r="AA40" s="42">
        <v>2</v>
      </c>
      <c r="AB40" s="56"/>
    </row>
    <row r="41" spans="1:28" ht="15" x14ac:dyDescent="0.3">
      <c r="A41" s="31"/>
      <c r="B41" s="32" t="s">
        <v>62</v>
      </c>
      <c r="C41" s="33">
        <v>1.1000000000000001</v>
      </c>
      <c r="D41" s="34">
        <v>0.97461928934010167</v>
      </c>
      <c r="E41" s="35">
        <v>0.77837837837837842</v>
      </c>
      <c r="F41" s="22"/>
      <c r="G41" s="64" t="s">
        <v>21</v>
      </c>
      <c r="H41" s="65" t="s">
        <v>21</v>
      </c>
      <c r="I41" s="65" t="s">
        <v>21</v>
      </c>
      <c r="J41" s="66" t="s">
        <v>21</v>
      </c>
      <c r="K41" s="65" t="s">
        <v>21</v>
      </c>
      <c r="L41" s="65" t="s">
        <v>17</v>
      </c>
      <c r="M41" s="65" t="s">
        <v>21</v>
      </c>
      <c r="N41" s="66" t="s">
        <v>21</v>
      </c>
      <c r="O41" s="66" t="s">
        <v>21</v>
      </c>
      <c r="P41" s="66" t="s">
        <v>21</v>
      </c>
      <c r="Q41" s="66" t="s">
        <v>21</v>
      </c>
      <c r="R41" s="66" t="s">
        <v>21</v>
      </c>
      <c r="S41" s="66" t="s">
        <v>21</v>
      </c>
      <c r="T41" s="66" t="s">
        <v>21</v>
      </c>
      <c r="U41" s="66" t="s">
        <v>21</v>
      </c>
      <c r="V41" s="67" t="s">
        <v>22</v>
      </c>
      <c r="W41" s="66" t="s">
        <v>21</v>
      </c>
      <c r="X41" s="66" t="s">
        <v>21</v>
      </c>
      <c r="Y41" s="66" t="s">
        <v>21</v>
      </c>
      <c r="Z41" s="68" t="s">
        <v>21</v>
      </c>
      <c r="AA41" s="42">
        <v>2</v>
      </c>
      <c r="AB41" s="56"/>
    </row>
    <row r="42" spans="1:28" ht="15.6" thickBot="1" x14ac:dyDescent="0.35">
      <c r="A42" s="43"/>
      <c r="B42" s="44" t="s">
        <v>63</v>
      </c>
      <c r="C42" s="45">
        <v>0.9</v>
      </c>
      <c r="D42" s="46">
        <v>1.1726027397260272</v>
      </c>
      <c r="E42" s="47">
        <v>0.8090737240075615</v>
      </c>
      <c r="F42" s="22"/>
      <c r="G42" s="96" t="s">
        <v>8</v>
      </c>
      <c r="H42" s="75" t="s">
        <v>21</v>
      </c>
      <c r="I42" s="75" t="s">
        <v>21</v>
      </c>
      <c r="J42" s="89" t="s">
        <v>21</v>
      </c>
      <c r="K42" s="74" t="s">
        <v>21</v>
      </c>
      <c r="L42" s="74" t="s">
        <v>17</v>
      </c>
      <c r="M42" s="74" t="s">
        <v>21</v>
      </c>
      <c r="N42" s="89" t="s">
        <v>21</v>
      </c>
      <c r="O42" s="89" t="s">
        <v>21</v>
      </c>
      <c r="P42" s="89" t="s">
        <v>21</v>
      </c>
      <c r="Q42" s="89" t="s">
        <v>21</v>
      </c>
      <c r="R42" s="89" t="s">
        <v>21</v>
      </c>
      <c r="S42" s="89" t="s">
        <v>21</v>
      </c>
      <c r="T42" s="89" t="s">
        <v>21</v>
      </c>
      <c r="U42" s="89" t="s">
        <v>21</v>
      </c>
      <c r="V42" s="89" t="s">
        <v>21</v>
      </c>
      <c r="W42" s="97" t="s">
        <v>10</v>
      </c>
      <c r="X42" s="89" t="s">
        <v>21</v>
      </c>
      <c r="Y42" s="89" t="s">
        <v>21</v>
      </c>
      <c r="Z42" s="98" t="s">
        <v>21</v>
      </c>
      <c r="AA42" s="54">
        <v>3</v>
      </c>
      <c r="AB42" s="56"/>
    </row>
    <row r="43" spans="1:28" x14ac:dyDescent="0.3">
      <c r="A43" s="99"/>
      <c r="B43" s="3"/>
      <c r="C43" s="1"/>
      <c r="D43" s="1"/>
      <c r="E43" s="1"/>
      <c r="F43" s="2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AA43" s="100"/>
      <c r="AB43" s="3"/>
    </row>
    <row r="44" spans="1:28" x14ac:dyDescent="0.3">
      <c r="A44" s="99"/>
      <c r="B44" s="3"/>
      <c r="C44" s="1"/>
      <c r="D44" s="1"/>
      <c r="E44" s="1"/>
      <c r="F44" s="2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3"/>
      <c r="Z44" s="101"/>
      <c r="AA44" s="102" t="s">
        <v>64</v>
      </c>
      <c r="AB44" s="3"/>
    </row>
    <row r="45" spans="1:28" x14ac:dyDescent="0.3">
      <c r="A45" s="99"/>
      <c r="B45" s="3"/>
      <c r="C45" s="1"/>
      <c r="D45" s="1"/>
      <c r="E45" s="1"/>
      <c r="F45" s="2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5"/>
      <c r="Z45" s="103"/>
      <c r="AA45" s="102" t="s">
        <v>65</v>
      </c>
      <c r="AB45" s="3"/>
    </row>
    <row r="46" spans="1:28" x14ac:dyDescent="0.3">
      <c r="A46" s="99"/>
      <c r="B46" s="3"/>
      <c r="C46" s="1"/>
      <c r="D46" s="1"/>
      <c r="E46" s="1"/>
      <c r="F46" s="2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56"/>
      <c r="Z46" s="104"/>
      <c r="AA46" s="102" t="s">
        <v>66</v>
      </c>
      <c r="AB46" s="3"/>
    </row>
    <row r="47" spans="1:28" x14ac:dyDescent="0.3">
      <c r="A47" s="99"/>
      <c r="B47" s="3"/>
      <c r="C47" s="1"/>
      <c r="D47" s="1"/>
      <c r="E47" s="1"/>
      <c r="F47" s="2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56"/>
      <c r="Z47" s="105"/>
      <c r="AA47" s="106" t="s">
        <v>67</v>
      </c>
      <c r="AB47" s="3"/>
    </row>
    <row r="48" spans="1:28" x14ac:dyDescent="0.3">
      <c r="A48" s="99"/>
      <c r="B48" s="3"/>
      <c r="C48" s="1"/>
      <c r="D48" s="1"/>
      <c r="E48" s="1"/>
      <c r="F48" s="2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56"/>
      <c r="Z48" s="107"/>
      <c r="AA48" s="102" t="s">
        <v>68</v>
      </c>
      <c r="AB48" s="3"/>
    </row>
    <row r="49" spans="1:28" x14ac:dyDescent="0.3">
      <c r="A49" s="99"/>
      <c r="B49" s="3"/>
      <c r="C49" s="1"/>
      <c r="D49" s="1"/>
      <c r="E49" s="1"/>
      <c r="F49" s="2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56"/>
      <c r="Z49" s="1"/>
      <c r="AA49" s="1"/>
      <c r="AB49" s="3"/>
    </row>
    <row r="50" spans="1:28" x14ac:dyDescent="0.3">
      <c r="A50" s="99"/>
      <c r="B50" s="3"/>
      <c r="C50" s="1"/>
      <c r="D50" s="1"/>
      <c r="E50" s="1"/>
      <c r="F50" s="2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56"/>
      <c r="Z50" s="1"/>
      <c r="AA50" s="3"/>
      <c r="AB50" s="3"/>
    </row>
  </sheetData>
  <mergeCells count="5">
    <mergeCell ref="C2:E2"/>
    <mergeCell ref="A4:A6"/>
    <mergeCell ref="A8:A14"/>
    <mergeCell ref="A16:A27"/>
    <mergeCell ref="A29:A42"/>
  </mergeCells>
  <conditionalFormatting sqref="C39:F42">
    <cfRule type="colorScale" priority="1">
      <colorScale>
        <cfvo type="num" val="2.9"/>
        <cfvo type="num" val="3"/>
        <cfvo type="num" val="10"/>
        <color rgb="FFFFFF25"/>
        <color rgb="FFF8A23A"/>
        <color rgb="FFFF1515"/>
      </colorScale>
    </cfRule>
  </conditionalFormatting>
  <conditionalFormatting sqref="C4:F38">
    <cfRule type="colorScale" priority="2">
      <colorScale>
        <cfvo type="num" val="2.9"/>
        <cfvo type="num" val="3"/>
        <cfvo type="num" val="10"/>
        <color rgb="FFFFFF25"/>
        <color rgb="FFF8A23A"/>
        <color rgb="FFFF1515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IC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e Richardson</dc:creator>
  <cp:lastModifiedBy>Simone Richardson</cp:lastModifiedBy>
  <dcterms:created xsi:type="dcterms:W3CDTF">2019-06-21T11:26:16Z</dcterms:created>
  <dcterms:modified xsi:type="dcterms:W3CDTF">2019-06-21T11:27:30Z</dcterms:modified>
</cp:coreProperties>
</file>